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jaeheekim/Princeton Dropbox/Jaehee Kim/Cu MASLD Paper/"/>
    </mc:Choice>
  </mc:AlternateContent>
  <xr:revisionPtr revIDLastSave="0" documentId="13_ncr:1_{A5AA4EFA-D63F-1C41-8803-81AEDD74AE59}" xr6:coauthVersionLast="47" xr6:coauthVersionMax="47" xr10:uidLastSave="{00000000-0000-0000-0000-000000000000}"/>
  <bookViews>
    <workbookView xWindow="1180" yWindow="2160" windowWidth="23920" windowHeight="17200" firstSheet="3" activeTab="9" xr2:uid="{00000000-000D-0000-FFFF-FFFF00000000}"/>
  </bookViews>
  <sheets>
    <sheet name="hMASLD hMASH transcripts" sheetId="2" r:id="rId1"/>
    <sheet name="Mouse experiment" sheetId="7" r:id="rId2"/>
    <sheet name="Liver health tests" sheetId="12" r:id="rId3"/>
    <sheet name="mMASLD normalized protein" sheetId="4" r:id="rId4"/>
    <sheet name="mMASLD normalize metabolites" sheetId="3" r:id="rId5"/>
    <sheet name="Mitochondria activity test" sheetId="5" r:id="rId6"/>
    <sheet name="ICP-MS" sheetId="6" r:id="rId7"/>
    <sheet name="Cell FL assays" sheetId="8" r:id="rId8"/>
    <sheet name="WB blots" sheetId="9" r:id="rId9"/>
    <sheet name="Seahorse" sheetId="13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5" i="8" l="1"/>
  <c r="G35" i="8"/>
  <c r="F36" i="8"/>
  <c r="G36" i="8"/>
  <c r="H35" i="8"/>
  <c r="I35" i="8"/>
  <c r="H36" i="8"/>
  <c r="I36" i="8"/>
  <c r="M36" i="8"/>
  <c r="L36" i="8"/>
  <c r="K36" i="8"/>
  <c r="J36" i="8"/>
  <c r="E36" i="8"/>
  <c r="D36" i="8"/>
  <c r="C36" i="8"/>
  <c r="B36" i="8"/>
  <c r="M35" i="8"/>
  <c r="L35" i="8"/>
  <c r="K35" i="8"/>
  <c r="J35" i="8"/>
  <c r="E35" i="8"/>
  <c r="D35" i="8"/>
  <c r="C35" i="8"/>
  <c r="B35" i="8"/>
  <c r="I50" i="8"/>
  <c r="C50" i="8"/>
  <c r="D50" i="8"/>
  <c r="E50" i="8"/>
  <c r="F50" i="8"/>
  <c r="G50" i="8"/>
  <c r="H50" i="8"/>
  <c r="I51" i="8"/>
  <c r="H51" i="8"/>
  <c r="G51" i="8"/>
  <c r="F51" i="8"/>
  <c r="E51" i="8"/>
  <c r="D51" i="8"/>
  <c r="C51" i="8"/>
  <c r="B51" i="8"/>
  <c r="B50" i="8"/>
  <c r="Q21" i="8"/>
  <c r="P21" i="8"/>
  <c r="O21" i="8"/>
  <c r="N21" i="8"/>
  <c r="Q20" i="8"/>
  <c r="P20" i="8"/>
  <c r="O20" i="8"/>
  <c r="N20" i="8"/>
  <c r="M21" i="8"/>
  <c r="L21" i="8"/>
  <c r="K21" i="8"/>
  <c r="J21" i="8"/>
  <c r="M20" i="8"/>
  <c r="L20" i="8"/>
  <c r="K20" i="8"/>
  <c r="J20" i="8"/>
  <c r="F20" i="8"/>
  <c r="G20" i="8"/>
  <c r="H20" i="8"/>
  <c r="I20" i="8"/>
  <c r="F21" i="8"/>
  <c r="G21" i="8"/>
  <c r="H21" i="8"/>
  <c r="I21" i="8"/>
  <c r="C20" i="8"/>
  <c r="D20" i="8"/>
  <c r="E20" i="8"/>
  <c r="C21" i="8"/>
  <c r="D21" i="8"/>
  <c r="E21" i="8"/>
  <c r="B21" i="8"/>
  <c r="B20" i="8"/>
</calcChain>
</file>

<file path=xl/sharedStrings.xml><?xml version="1.0" encoding="utf-8"?>
<sst xmlns="http://schemas.openxmlformats.org/spreadsheetml/2006/main" count="642" uniqueCount="349">
  <si>
    <t>HFD</t>
  </si>
  <si>
    <t>CPT2</t>
  </si>
  <si>
    <t>ACADM</t>
  </si>
  <si>
    <t>ACADV</t>
  </si>
  <si>
    <t>DLDH</t>
  </si>
  <si>
    <t>SDHB</t>
  </si>
  <si>
    <t>SDHA</t>
  </si>
  <si>
    <t>COX41</t>
  </si>
  <si>
    <t>COX6C</t>
  </si>
  <si>
    <t>BDH</t>
  </si>
  <si>
    <t>COX2</t>
  </si>
  <si>
    <t>COX7C</t>
  </si>
  <si>
    <t>COX7B</t>
  </si>
  <si>
    <t>ATP5I</t>
  </si>
  <si>
    <t>AL1A7</t>
  </si>
  <si>
    <t>ATP5E</t>
  </si>
  <si>
    <t>ATP5H</t>
  </si>
  <si>
    <t>COQ8A</t>
  </si>
  <si>
    <t>NDUA7</t>
  </si>
  <si>
    <t>NDUB7</t>
  </si>
  <si>
    <t>NDUB9</t>
  </si>
  <si>
    <t>NDUS5</t>
  </si>
  <si>
    <t>NDUA8</t>
  </si>
  <si>
    <t>NDUA5</t>
  </si>
  <si>
    <t>LAMP2</t>
  </si>
  <si>
    <t>PLIN3</t>
  </si>
  <si>
    <t>PLIN2</t>
  </si>
  <si>
    <t>CD36</t>
  </si>
  <si>
    <t>HFD + Cu</t>
  </si>
  <si>
    <t>CPT1</t>
  </si>
  <si>
    <t>LDHA</t>
  </si>
  <si>
    <t>LDHD</t>
  </si>
  <si>
    <t>FAO</t>
    <phoneticPr fontId="2" type="noConversion"/>
  </si>
  <si>
    <t>COQ8</t>
  </si>
  <si>
    <t>COQ9</t>
  </si>
  <si>
    <t>IDH1</t>
  </si>
  <si>
    <t>IDH2</t>
  </si>
  <si>
    <t>IDH3</t>
  </si>
  <si>
    <t>TCA</t>
    <phoneticPr fontId="2" type="noConversion"/>
  </si>
  <si>
    <t>PRDX1</t>
  </si>
  <si>
    <t>PRDX2</t>
  </si>
  <si>
    <t>PRDX3</t>
  </si>
  <si>
    <t>PRDX4</t>
  </si>
  <si>
    <t>PRDX5</t>
  </si>
  <si>
    <t>GPX1</t>
  </si>
  <si>
    <t>GPX4</t>
  </si>
  <si>
    <t>SOD1</t>
  </si>
  <si>
    <t>SOD2</t>
  </si>
  <si>
    <t>ROS</t>
    <phoneticPr fontId="2" type="noConversion"/>
  </si>
  <si>
    <t>CYB5</t>
  </si>
  <si>
    <t>CYB5B</t>
  </si>
  <si>
    <t>CYC</t>
  </si>
  <si>
    <t>COX5B</t>
  </si>
  <si>
    <t>ETC</t>
    <phoneticPr fontId="2" type="noConversion"/>
  </si>
  <si>
    <t>PDIA1</t>
  </si>
  <si>
    <t>PDIA3</t>
  </si>
  <si>
    <t>PDIA4</t>
  </si>
  <si>
    <t>PDIA5</t>
  </si>
  <si>
    <t>TGM2</t>
  </si>
  <si>
    <t>Fibrosis and lypoylation</t>
    <phoneticPr fontId="2" type="noConversion"/>
  </si>
  <si>
    <t>Lipid droplet and import</t>
    <phoneticPr fontId="2" type="noConversion"/>
  </si>
  <si>
    <t>MASLD</t>
  </si>
  <si>
    <t>SLC31A1</t>
  </si>
  <si>
    <t>SLC25A38</t>
  </si>
  <si>
    <t>SLC25A39</t>
  </si>
  <si>
    <t>ATP6V0E2</t>
  </si>
  <si>
    <t>ATP6V1B2</t>
  </si>
  <si>
    <t>ABCB4</t>
  </si>
  <si>
    <t>CYP2C18</t>
  </si>
  <si>
    <t>CYP3A4</t>
  </si>
  <si>
    <t>CYP3A7</t>
  </si>
  <si>
    <t>CYP4F22</t>
  </si>
  <si>
    <t>COPZ2</t>
  </si>
  <si>
    <t>GALNT18</t>
  </si>
  <si>
    <t>MAT1A</t>
  </si>
  <si>
    <t>MT1A</t>
  </si>
  <si>
    <t>MT1E</t>
  </si>
  <si>
    <t>MT1F</t>
  </si>
  <si>
    <t>MT1G</t>
  </si>
  <si>
    <t>MT1M</t>
  </si>
  <si>
    <t>MT1X</t>
  </si>
  <si>
    <t>ATP6V0D1</t>
  </si>
  <si>
    <t>ATP6V1E2</t>
  </si>
  <si>
    <t>ATP8B1</t>
  </si>
  <si>
    <t>COX6A2</t>
  </si>
  <si>
    <t>COX10</t>
  </si>
  <si>
    <t>CYP1A2</t>
  </si>
  <si>
    <t>CYP3A5</t>
  </si>
  <si>
    <t>CYP7B1</t>
  </si>
  <si>
    <t>CYP2B6</t>
  </si>
  <si>
    <t>HMGB1</t>
  </si>
  <si>
    <t>NFE2L2</t>
  </si>
  <si>
    <t>CCS</t>
  </si>
  <si>
    <t>GCLM</t>
  </si>
  <si>
    <t>GPX2</t>
  </si>
  <si>
    <t>GPX7</t>
  </si>
  <si>
    <t>PPARGC1A</t>
  </si>
  <si>
    <t>PDIA6</t>
  </si>
  <si>
    <t>ND</t>
  </si>
  <si>
    <t>HFD - DBPS</t>
  </si>
  <si>
    <t>HFD - Cu</t>
  </si>
  <si>
    <t>cAMP</t>
  </si>
  <si>
    <t>cAMP</t>
    <phoneticPr fontId="2" type="noConversion"/>
  </si>
  <si>
    <t>3-aminoisobutyrate</t>
  </si>
  <si>
    <t>2-methylbutyrylglycine (C5)</t>
  </si>
  <si>
    <t>valerylglycine (C5)</t>
  </si>
  <si>
    <t>succinoyltaurine</t>
  </si>
  <si>
    <t>succinylcarnitine (C4-DC)</t>
  </si>
  <si>
    <t>maleate</t>
  </si>
  <si>
    <t>gamma-carboxyglutamate</t>
  </si>
  <si>
    <t>FMN</t>
  </si>
  <si>
    <t>riboflavin (Vitamin B2)</t>
  </si>
  <si>
    <t>NAD+</t>
  </si>
  <si>
    <t>guanidinosuccinate</t>
  </si>
  <si>
    <t>glutarylcarnitine (C5-DC)</t>
  </si>
  <si>
    <t>glutamine</t>
  </si>
  <si>
    <t>fructose</t>
  </si>
  <si>
    <t>adenosine-5'-diphosphoglucose</t>
  </si>
  <si>
    <t>glycerophosphoinositol</t>
  </si>
  <si>
    <t>cysteine</t>
  </si>
  <si>
    <t>cysteine-glutathione</t>
  </si>
  <si>
    <t>S-glutathione</t>
  </si>
  <si>
    <t>SOD1 activity</t>
    <phoneticPr fontId="2" type="noConversion"/>
  </si>
  <si>
    <t>ALT activity</t>
    <phoneticPr fontId="2" type="noConversion"/>
  </si>
  <si>
    <t>AST activity</t>
    <phoneticPr fontId="2" type="noConversion"/>
  </si>
  <si>
    <t>Cu</t>
    <phoneticPr fontId="2" type="noConversion"/>
  </si>
  <si>
    <t>Fe</t>
    <phoneticPr fontId="2" type="noConversion"/>
  </si>
  <si>
    <t>Zn</t>
    <phoneticPr fontId="2" type="noConversion"/>
  </si>
  <si>
    <t>Mn</t>
    <phoneticPr fontId="2" type="noConversion"/>
  </si>
  <si>
    <t>W0</t>
  </si>
  <si>
    <t>W4</t>
  </si>
  <si>
    <t>W8</t>
  </si>
  <si>
    <t>Lean mass</t>
    <phoneticPr fontId="2" type="noConversion"/>
  </si>
  <si>
    <t>Fat mass</t>
    <phoneticPr fontId="2" type="noConversion"/>
  </si>
  <si>
    <t>Body weight</t>
    <phoneticPr fontId="2" type="noConversion"/>
  </si>
  <si>
    <t>iWAT</t>
    <phoneticPr fontId="2" type="noConversion"/>
  </si>
  <si>
    <t xml:space="preserve">Liver </t>
    <phoneticPr fontId="2" type="noConversion"/>
  </si>
  <si>
    <t>wet mass</t>
    <phoneticPr fontId="2" type="noConversion"/>
  </si>
  <si>
    <t>eWAT</t>
    <phoneticPr fontId="2" type="noConversion"/>
  </si>
  <si>
    <t>bWAT</t>
    <phoneticPr fontId="2" type="noConversion"/>
  </si>
  <si>
    <t>Skeletal muscle</t>
    <phoneticPr fontId="2" type="noConversion"/>
  </si>
  <si>
    <t>Blood glucose</t>
    <phoneticPr fontId="2" type="noConversion"/>
  </si>
  <si>
    <t>W8</t>
    <phoneticPr fontId="2" type="noConversion"/>
  </si>
  <si>
    <t>Food consumption change</t>
    <phoneticPr fontId="2" type="noConversion"/>
  </si>
  <si>
    <t>W8 / W0 (per cage)</t>
    <phoneticPr fontId="2" type="noConversion"/>
  </si>
  <si>
    <t>DCFDA</t>
    <phoneticPr fontId="2" type="noConversion"/>
  </si>
  <si>
    <t>MitoSOX</t>
    <phoneticPr fontId="2" type="noConversion"/>
  </si>
  <si>
    <t>7-AAD</t>
    <phoneticPr fontId="2" type="noConversion"/>
  </si>
  <si>
    <t>Calcein-AM</t>
    <phoneticPr fontId="2" type="noConversion"/>
  </si>
  <si>
    <t>Ctrl</t>
    <phoneticPr fontId="2" type="noConversion"/>
  </si>
  <si>
    <t>Cu(gtsm) 10uM</t>
    <phoneticPr fontId="2" type="noConversion"/>
  </si>
  <si>
    <t>Gal-Cu(gtsm) 1uM</t>
    <phoneticPr fontId="2" type="noConversion"/>
  </si>
  <si>
    <t>Gal-Cu(gtsm) 10uM</t>
    <phoneticPr fontId="2" type="noConversion"/>
  </si>
  <si>
    <t>mean</t>
    <phoneticPr fontId="2" type="noConversion"/>
  </si>
  <si>
    <t>stdev</t>
    <phoneticPr fontId="2" type="noConversion"/>
  </si>
  <si>
    <t>n</t>
    <phoneticPr fontId="2" type="noConversion"/>
  </si>
  <si>
    <t>replicate</t>
    <phoneticPr fontId="2" type="noConversion"/>
  </si>
  <si>
    <t>Dataset</t>
  </si>
  <si>
    <t>Original</t>
  </si>
  <si>
    <t>After QC</t>
  </si>
  <si>
    <t>Platform</t>
  </si>
  <si>
    <t>MASH</t>
  </si>
  <si>
    <t>CTL</t>
  </si>
  <si>
    <t>GSE48452</t>
  </si>
  <si>
    <t>Affymetrix microarray</t>
  </si>
  <si>
    <t>GSE61260</t>
  </si>
  <si>
    <t>GSE83452</t>
  </si>
  <si>
    <t>GSE167523</t>
  </si>
  <si>
    <t>GSE33814</t>
  </si>
  <si>
    <t>Illumina microarray</t>
  </si>
  <si>
    <t>GSE89632</t>
  </si>
  <si>
    <t>GSE135251</t>
  </si>
  <si>
    <t>RNA-Seq</t>
  </si>
  <si>
    <t>GSE126848</t>
  </si>
  <si>
    <t>GSE130970</t>
  </si>
  <si>
    <t>PRJNA512027</t>
  </si>
  <si>
    <t>Total</t>
  </si>
  <si>
    <t>ONTOLOGY</t>
  </si>
  <si>
    <t>ID</t>
  </si>
  <si>
    <t>BP</t>
  </si>
  <si>
    <t>GO:0030199</t>
  </si>
  <si>
    <t>GO:0051302</t>
  </si>
  <si>
    <t>GO:0043648</t>
  </si>
  <si>
    <t>GO:0032465</t>
  </si>
  <si>
    <t>GO:0010038</t>
  </si>
  <si>
    <t>MF</t>
  </si>
  <si>
    <t>GO:0019838</t>
  </si>
  <si>
    <t>GO:0009066</t>
  </si>
  <si>
    <t>GO:0006956</t>
  </si>
  <si>
    <t>GO:0006073</t>
  </si>
  <si>
    <t>GO:0006112</t>
  </si>
  <si>
    <t>GO:0071280</t>
  </si>
  <si>
    <t>GO:0015813</t>
  </si>
  <si>
    <t>Description</t>
  </si>
  <si>
    <t>pvalue</t>
  </si>
  <si>
    <t>p.adjust</t>
  </si>
  <si>
    <t>Count</t>
  </si>
  <si>
    <t>Genes</t>
  </si>
  <si>
    <t>collagen fibril organization</t>
  </si>
  <si>
    <t>AEBP1/ANXA2/COL11A1/COL11A2/COL14A1/COL1A1/COL1A2/COL3A1/COL5A1/COL5A2/COL5A3/COMP/FMOD/LOXL1/LOXL4/LUM/P4HA1/SERPINF2/TGFB2/VIPAS39</t>
  </si>
  <si>
    <t>regulation of cell division</t>
  </si>
  <si>
    <t>ASPM/AURKA/AURKC/CALM1/CDC14B/CDC6/CENPV/CETN2/CUL3/DCDC1/E2F7/E2F8/ECT2/FGFR2/FSD1/GAREM1/GIPC1/INTU/KIF20A/LBH/PDGFA/PDGFC/PIK3R4/PKP4/PRC1/PRKCE/PTCH1/RAB11A/RACGAP1/RHOA/SGF29/SUSD2/TADA3/TAL1/TGFB2/TP63/VEGFA</t>
  </si>
  <si>
    <t>dicarboxylic acid metabolic process</t>
  </si>
  <si>
    <t>ACLY/ADHFE1/ALDH18A1/AMDHD1/ASPA/DHFR/GCLM/GGT1/GOT1/GPT2/HAAO/HAL/IDH2/KYAT3/KYNU/ME1/MTHFD1/MTHFD1L/MTHFD2L/MTRR/OAT/PCK1/SLC19A1/SLC25A12/SLC25A32/TAT</t>
  </si>
  <si>
    <t>regulation of cytokinesis</t>
  </si>
  <si>
    <t>AURKA/AURKC/CALM1/CDC14B/CDC6/CENPV/CETN2/CUL3/DCDC1/E2F7/E2F8/ECT2/FSD1/GIPC1/KIF20A/PIK3R4/PKP4/PRC1/PRKCE/RAB11A/RACGAP1/RHOA</t>
  </si>
  <si>
    <t>response to metal ion</t>
  </si>
  <si>
    <t>ABAT/ADCY1/ALAD/AQP1/AQP3/ATF1/BMP6/BRAF/CALM1/CALR/CCND1/CD14/CDH1/CPNE1/CPNE6/CYP1A2/DAXX/DMTN/ECT2/FABP4/FGA/FGB/FXN/GPHN/GSS/HAAO/HFE/HMGCS2/IGFBP2/IMPA2/INHBB/KCNB1/KCNC2/KCNK3/KCNMA1/KCNMB4/LCAT/MEF2A/MMP9/MT1A/MT1E/MT1F/MT1G/MT1M/MT1X/NFE2L2/NQO1/PCNA/PDX1/PLSCR1/PPIF/PRKAA2/RASAL1/SLC1A1/SLC25A12/SMPD3/SOD1/SYT1/SYT13/SYT7/TAT/TIGAR/TRPC3/TRPM2</t>
  </si>
  <si>
    <t>growth factor binding</t>
  </si>
  <si>
    <t>ACVR1/ACVR1C/ACVR2B/CEP57/COL1A1/COL1A2/COL3A1/COL5A1/EPHA2/ERBB2/FGFR1/FGFR2/FIBP/HTRA1/IGFALS/IGFBP1/IGFBP2/IGFBP5/IL1R1/IL2RG/IL6R/IL6ST/INSR/ITGA6/ITGAV/LTBP1/PDGFA/PDGFRB/SORT1/TGFBR3/TSKU</t>
  </si>
  <si>
    <t>aspartate family amino acid metabolic process</t>
  </si>
  <si>
    <t>AASS/ADI1/ASPA/GCAT/GNMT/GOT1/MAT1A/MRI1/MTHFD1/MTHFD2L/MTHFR/MTRR/SDS/SLC25A12</t>
  </si>
  <si>
    <t>complement activation</t>
  </si>
  <si>
    <t>C1R/C1RL/C4BPA/C5/C6/C9/CFD/CFHR2/CFHR4/CFHR5/CFP/COLEC10/FCN2/MASP2</t>
  </si>
  <si>
    <t>cellular glucan metabolic process</t>
  </si>
  <si>
    <t>AGL/ENPP1/G6PC1/GNMT/GYS2/IGF1/IL6ST/INSR/IRS2/LEPR/PER2/PPP1R1A/PRKAG2/SORBS1</t>
  </si>
  <si>
    <t>energy reserve metabolic process</t>
  </si>
  <si>
    <t>ADGRF5/AGL/ENPP1/G6PC1/GNMT/GYS2/IGF1/IL6ST/INSR/IRS2/LEPR/PER2/PPP1R1A/PRKAG2/SORBS1</t>
  </si>
  <si>
    <t>cellular response to copper ion</t>
  </si>
  <si>
    <t>MT1A/MT1E/MT1F/MT1G/MT1M/MT1X/NFE2L2</t>
  </si>
  <si>
    <t>L-glutamate transmembrane transport</t>
  </si>
  <si>
    <t>ARL6IP1/PER2/SLC1A1/SLC1A2/SLC25A12/SLC25A18/SLC3A1</t>
  </si>
  <si>
    <t>GO:0051938</t>
  </si>
  <si>
    <t>L-glutamate import</t>
  </si>
  <si>
    <t>GO:0070279</t>
  </si>
  <si>
    <t>vitamin B6 binding</t>
  </si>
  <si>
    <t>ABAT/ALAS1/CBS/LOC102724560/CTH/GCAT/GOT1/GPT2/KYAT3/KYNU/MTARC2/OAT/SDS/TAT</t>
  </si>
  <si>
    <t>GO:0019825</t>
  </si>
  <si>
    <t>oxygen binding</t>
  </si>
  <si>
    <t>CBS/LOC102724560/CYP2C18/CYP2C19/CYP3A4/CYP3A7/HBA2/HBB/HBG1/MB</t>
  </si>
  <si>
    <t>GO:0005310</t>
  </si>
  <si>
    <t>dicarboxylic acid transmembrane transporter activity</t>
  </si>
  <si>
    <t>SLC13A3/SLC16A1/SLC19A1/SLC25A11/SLC25A12/SLC26A6/SLC38A7</t>
  </si>
  <si>
    <t>GO:0004675</t>
  </si>
  <si>
    <t>transmembrane receptor protein serine/threonine kinase activity</t>
  </si>
  <si>
    <t>ACVR1/ACVR1C/ACVR2A/ACVR2B/TGFBR3</t>
  </si>
  <si>
    <t>AGL/ENPP1/EPM2AIP1/IGF1/IGF2/IL6ST/INSR/LEPR/PER2</t>
  </si>
  <si>
    <t>GO:0048638</t>
  </si>
  <si>
    <t>regulation of developmental growth</t>
  </si>
  <si>
    <t>AKAP6/FOXP1/GATA6/HEY2/IGF1/IGF2/INSR/NIPBL/PIK3CA/PROX1/PTCH1/SAV1/SMURF1/SOCS2/TGFBR3/TNR/VIL1/WWC2</t>
  </si>
  <si>
    <t>GO:0001671</t>
  </si>
  <si>
    <t>ATPase activator activity</t>
  </si>
  <si>
    <t>ATP1B1/ATP1B2/NKRF/TOR1AIP1/TOR1AIP2</t>
  </si>
  <si>
    <t>GO:0005159</t>
  </si>
  <si>
    <t>insulin-like growth factor receptor binding</t>
  </si>
  <si>
    <t>IGF1/IGF2/INSR/SOCS2</t>
  </si>
  <si>
    <t>CC</t>
  </si>
  <si>
    <t>GO:0030176</t>
  </si>
  <si>
    <t>integral component of endoplasmic reticulum membrane</t>
  </si>
  <si>
    <t>AMFR/BCAP31/CLN3/DERL3/DGAT2/ELOVL1/EMC10/EMC9/HLA-A/RTN1/SLC35B1/SLC35B2/TAP2</t>
  </si>
  <si>
    <t>GO:0008324</t>
  </si>
  <si>
    <t>cation transmembrane transporter activity</t>
  </si>
  <si>
    <t>ANO10/ANXA9/ATP6V0D1/ATP6V0E2/ATP6V1B2/ATP6V1F/CHRNB1/GRIA3/KCNB1/MFSD3/NALCN/SLC13A3/SLC17A4/SLC25A19/SLC25A38/SLC30A4/SLC31A1/SLC38A7/SLC39A7/SLC45A3/SLC5A9/SNAP25/TMEM63A</t>
  </si>
  <si>
    <t>CYP2C18/HBA2/HBB/HBG1/MB</t>
  </si>
  <si>
    <t>GO:0046961</t>
  </si>
  <si>
    <t>proton-transporting ATPase activity, rotational mechanism</t>
  </si>
  <si>
    <t>ATP6V0D1/ATP6V0E2/ATP6V1B2/ATP6V1F</t>
  </si>
  <si>
    <t>GO:0015671</t>
  </si>
  <si>
    <t>oxygen transport</t>
  </si>
  <si>
    <t>HBA2/HBB/HBG1/MB</t>
  </si>
  <si>
    <t>GO:0043123</t>
  </si>
  <si>
    <t>positive regulation of I-kappaB kinase/NF-kappaB signaling</t>
  </si>
  <si>
    <t>AJUBA/APOL3/BST2/GAPDH/LGALS1/MID2/MYD88/PRKCE/RBCK1/RHOA/SHISA5/SLC35B2/TRADD/TRIM14</t>
  </si>
  <si>
    <t>MUvals</t>
  </si>
  <si>
    <t xml:space="preserve">PRJNA512027 	</t>
  </si>
  <si>
    <t>Meta-analysis</t>
  </si>
  <si>
    <t>MUsds</t>
  </si>
  <si>
    <t>Qvals</t>
  </si>
  <si>
    <t>df</t>
  </si>
  <si>
    <t>Qpvalues</t>
  </si>
  <si>
    <t>Chisq</t>
  </si>
  <si>
    <t>Z score</t>
  </si>
  <si>
    <t>FDR</t>
  </si>
  <si>
    <t>zSco</t>
  </si>
  <si>
    <t>CYP2C19</t>
    <phoneticPr fontId="2" type="noConversion"/>
  </si>
  <si>
    <t>HBB</t>
  </si>
  <si>
    <t>HBA2</t>
  </si>
  <si>
    <t>HBG1</t>
  </si>
  <si>
    <t>HMGB3</t>
  </si>
  <si>
    <t>Gene Symbol</t>
  </si>
  <si>
    <t xml:space="preserve">Meta-analysis	</t>
  </si>
  <si>
    <t>SLC3A1</t>
    <phoneticPr fontId="7" type="noConversion"/>
  </si>
  <si>
    <t>SLC25A12</t>
  </si>
  <si>
    <t>SLC25A18</t>
  </si>
  <si>
    <t>SLC25A3</t>
    <phoneticPr fontId="7" type="noConversion"/>
  </si>
  <si>
    <t>HMGCS2</t>
  </si>
  <si>
    <t>GSR</t>
  </si>
  <si>
    <t>DGAT2</t>
  </si>
  <si>
    <t>FABP1</t>
  </si>
  <si>
    <t>ATGL1</t>
  </si>
  <si>
    <t>ABHD5</t>
  </si>
  <si>
    <t>PNPLA4</t>
  </si>
  <si>
    <t>LOXL2</t>
  </si>
  <si>
    <t>PKA</t>
  </si>
  <si>
    <t>pPKA</t>
  </si>
  <si>
    <t>pHSL S555</t>
  </si>
  <si>
    <t>pAMPK T172</t>
  </si>
  <si>
    <t>pAMPK S173</t>
  </si>
  <si>
    <t>PLIN5</t>
  </si>
  <si>
    <t>Signal Intensity</t>
    <phoneticPr fontId="7" type="noConversion"/>
  </si>
  <si>
    <t>Complex IV activity</t>
    <phoneticPr fontId="2" type="noConversion"/>
  </si>
  <si>
    <t>Citrate synthase activity</t>
    <phoneticPr fontId="2" type="noConversion"/>
  </si>
  <si>
    <t>Time</t>
  </si>
  <si>
    <t>T° 550</t>
  </si>
  <si>
    <t>HFD + Cu</t>
  </si>
  <si>
    <t>Complex IV activity - absorbance</t>
    <phoneticPr fontId="2" type="noConversion"/>
  </si>
  <si>
    <t>Max V</t>
    <phoneticPr fontId="3" type="noConversion"/>
  </si>
  <si>
    <t>0</t>
    <phoneticPr fontId="2" type="noConversion"/>
  </si>
  <si>
    <t xml:space="preserve">PLIN2-GFP intensity </t>
    <phoneticPr fontId="2" type="noConversion"/>
  </si>
  <si>
    <t>Gal-Cu(gtsm)</t>
    <phoneticPr fontId="2" type="noConversion"/>
  </si>
  <si>
    <t>0.1</t>
    <phoneticPr fontId="2" type="noConversion"/>
  </si>
  <si>
    <t>T = 4hr</t>
    <phoneticPr fontId="2" type="noConversion"/>
  </si>
  <si>
    <t>T = 0hr</t>
    <phoneticPr fontId="2" type="noConversion"/>
  </si>
  <si>
    <t>DMSO</t>
    <phoneticPr fontId="2" type="noConversion"/>
  </si>
  <si>
    <t>STO-609</t>
    <phoneticPr fontId="2" type="noConversion"/>
  </si>
  <si>
    <t>H-89</t>
    <phoneticPr fontId="2" type="noConversion"/>
  </si>
  <si>
    <t>MRT-68921</t>
    <phoneticPr fontId="2" type="noConversion"/>
  </si>
  <si>
    <t>SBI-0206965</t>
    <phoneticPr fontId="2" type="noConversion"/>
  </si>
  <si>
    <t>Dorsomorphin</t>
    <phoneticPr fontId="2" type="noConversion"/>
  </si>
  <si>
    <t>Control</t>
    <phoneticPr fontId="2" type="noConversion"/>
  </si>
  <si>
    <t>Gal-Cu(gtsm) 5uM</t>
    <phoneticPr fontId="2" type="noConversion"/>
  </si>
  <si>
    <t>Complex II/III activity - absorbance</t>
    <phoneticPr fontId="2" type="noConversion"/>
  </si>
  <si>
    <t>Complex II/III activity</t>
    <phoneticPr fontId="2" type="noConversion"/>
  </si>
  <si>
    <t>Prophylactic study (Fig.2)</t>
    <phoneticPr fontId="2" type="noConversion"/>
  </si>
  <si>
    <t>Prevention study (Fig.3)</t>
    <phoneticPr fontId="2" type="noConversion"/>
  </si>
  <si>
    <t>CHOL (mg/dl)</t>
    <phoneticPr fontId="2" type="noConversion"/>
  </si>
  <si>
    <t xml:space="preserve">*This is the source data for plotted figures. </t>
    <phoneticPr fontId="2" type="noConversion"/>
  </si>
  <si>
    <t xml:space="preserve"> Significant GO functional classes for the DEGS identified in the MASH vs CTL meta-analysis</t>
    <phoneticPr fontId="2" type="noConversion"/>
  </si>
  <si>
    <t xml:space="preserve"> DEGS identified in the MASLD vs CTL meta-analysis</t>
    <phoneticPr fontId="2" type="noConversion"/>
  </si>
  <si>
    <t>DEGS identified in the MASH vs CTL meta-analysis</t>
    <phoneticPr fontId="2" type="noConversion"/>
  </si>
  <si>
    <t xml:space="preserve"> Significant GO functional classes for the DEGS identified in the MASLD vs CTL meta-analysis</t>
    <phoneticPr fontId="2" type="noConversion"/>
  </si>
  <si>
    <t>Prophylactic</t>
    <phoneticPr fontId="2" type="noConversion"/>
  </si>
  <si>
    <t>Therapeutic</t>
    <phoneticPr fontId="2" type="noConversion"/>
  </si>
  <si>
    <t>All normalized by P[ppm}</t>
    <phoneticPr fontId="2" type="noConversion"/>
  </si>
  <si>
    <t xml:space="preserve"> All values are normalized by weight. </t>
    <phoneticPr fontId="2" type="noConversion"/>
  </si>
  <si>
    <t>HDL (mg/dl)</t>
  </si>
  <si>
    <t>LDL (mg/dl)</t>
  </si>
  <si>
    <t>ND + Cu</t>
  </si>
  <si>
    <t>HFD + Cu</t>
  </si>
  <si>
    <t>OCR (pmol/min):</t>
  </si>
  <si>
    <t>ECAR (mpH/min):</t>
  </si>
  <si>
    <t>Huh7</t>
    <phoneticPr fontId="19" type="noConversion"/>
  </si>
  <si>
    <t>Huh7-PLIN2-GFP</t>
    <phoneticPr fontId="19" type="noConversion"/>
  </si>
  <si>
    <t>Huh7-PLIN2-GFP + Cu</t>
    <phoneticPr fontId="19" type="noConversion"/>
  </si>
  <si>
    <t>Time (minutes)</t>
  </si>
  <si>
    <t>BSA</t>
    <phoneticPr fontId="2" type="noConversion"/>
  </si>
  <si>
    <t xml:space="preserve">Cu </t>
    <phoneticPr fontId="2" type="noConversion"/>
  </si>
  <si>
    <t>Palmitate</t>
    <phoneticPr fontId="2" type="noConversion"/>
  </si>
  <si>
    <t>Cu + Palmita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E+00"/>
    <numFmt numFmtId="177" formatCode="0.000"/>
    <numFmt numFmtId="178" formatCode="0.000E+00"/>
  </numFmts>
  <fonts count="21">
    <font>
      <sz val="10"/>
      <color indexed="8"/>
      <name val="Helvetica Neue"/>
    </font>
    <font>
      <sz val="10"/>
      <color indexed="8"/>
      <name val="Helvetica Neue"/>
      <family val="2"/>
    </font>
    <font>
      <sz val="8"/>
      <name val="나눔명조"/>
      <family val="3"/>
      <charset val="129"/>
    </font>
    <font>
      <sz val="10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8"/>
      <name val="Helvetica Neue"/>
      <family val="2"/>
      <charset val="129"/>
      <scheme val="minor"/>
    </font>
    <font>
      <sz val="10"/>
      <color rgb="FF000000"/>
      <name val="Helvetica Neue"/>
      <family val="2"/>
    </font>
    <font>
      <b/>
      <sz val="10"/>
      <color theme="1"/>
      <name val="Arial"/>
      <family val="2"/>
      <charset val="1"/>
    </font>
    <font>
      <sz val="10"/>
      <color theme="1"/>
      <name val="Arial"/>
      <family val="2"/>
      <charset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b/>
      <sz val="10"/>
      <color rgb="FF27413E"/>
      <name val="Arial"/>
      <family val="2"/>
    </font>
    <font>
      <b/>
      <sz val="10"/>
      <color indexed="8"/>
      <name val="Helvetica Neue"/>
      <family val="2"/>
    </font>
    <font>
      <sz val="11"/>
      <color rgb="FF000000"/>
      <name val="Aptos Narrow"/>
    </font>
    <font>
      <b/>
      <sz val="11"/>
      <color theme="1"/>
      <name val="Helvetica Neue"/>
      <family val="2"/>
      <scheme val="minor"/>
    </font>
    <font>
      <sz val="8"/>
      <name val="Helvetica Neue"/>
      <family val="3"/>
      <charset val="129"/>
      <scheme val="minor"/>
    </font>
    <font>
      <sz val="8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rgb="FFDBDBDB"/>
        <bgColor indexed="64"/>
      </patternFill>
    </fill>
    <fill>
      <patternFill patternType="solid">
        <fgColor rgb="FFB1B3B2"/>
        <bgColor indexed="64"/>
      </patternFill>
    </fill>
    <fill>
      <patternFill patternType="solid">
        <fgColor rgb="FFE7E6E6"/>
        <bgColor rgb="FFFFFFFF"/>
      </patternFill>
    </fill>
    <fill>
      <patternFill patternType="solid">
        <fgColor theme="0"/>
        <bgColor rgb="FFE7E6E6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0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/>
      <top style="thin">
        <color indexed="11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1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10"/>
      </bottom>
      <diagonal/>
    </border>
    <border>
      <left style="thin">
        <color indexed="64"/>
      </left>
      <right/>
      <top style="thin">
        <color indexed="10"/>
      </top>
      <bottom style="thin">
        <color indexed="11"/>
      </bottom>
      <diagonal/>
    </border>
    <border>
      <left style="thin">
        <color indexed="64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64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1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64"/>
      </right>
      <top/>
      <bottom style="thin">
        <color indexed="10"/>
      </bottom>
      <diagonal/>
    </border>
    <border>
      <left/>
      <right style="thin">
        <color indexed="64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64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46">
    <xf numFmtId="0" fontId="0" fillId="0" borderId="0" xfId="0">
      <alignment vertical="top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4" fillId="2" borderId="1" xfId="0" applyFont="1" applyFill="1" applyBorder="1" applyAlignment="1">
      <alignment vertical="top"/>
    </xf>
    <xf numFmtId="49" fontId="4" fillId="2" borderId="8" xfId="0" applyNumberFormat="1" applyFont="1" applyFill="1" applyBorder="1" applyAlignment="1">
      <alignment vertical="top"/>
    </xf>
    <xf numFmtId="49" fontId="4" fillId="2" borderId="9" xfId="0" applyNumberFormat="1" applyFont="1" applyFill="1" applyBorder="1" applyAlignment="1">
      <alignment vertical="top"/>
    </xf>
    <xf numFmtId="0" fontId="4" fillId="2" borderId="9" xfId="0" applyFont="1" applyFill="1" applyBorder="1" applyAlignment="1">
      <alignment vertical="top"/>
    </xf>
    <xf numFmtId="0" fontId="4" fillId="2" borderId="10" xfId="0" applyFont="1" applyFill="1" applyBorder="1" applyAlignment="1">
      <alignment vertical="top"/>
    </xf>
    <xf numFmtId="0" fontId="4" fillId="2" borderId="8" xfId="0" applyFont="1" applyFill="1" applyBorder="1" applyAlignment="1">
      <alignment vertical="top"/>
    </xf>
    <xf numFmtId="49" fontId="4" fillId="3" borderId="2" xfId="0" applyNumberFormat="1" applyFont="1" applyFill="1" applyBorder="1" applyAlignment="1">
      <alignment vertical="top"/>
    </xf>
    <xf numFmtId="0" fontId="5" fillId="0" borderId="4" xfId="0" applyNumberFormat="1" applyFont="1" applyBorder="1" applyAlignment="1">
      <alignment vertical="top"/>
    </xf>
    <xf numFmtId="0" fontId="4" fillId="3" borderId="5" xfId="0" applyFont="1" applyFill="1" applyBorder="1" applyAlignment="1">
      <alignment vertical="top"/>
    </xf>
    <xf numFmtId="0" fontId="5" fillId="0" borderId="7" xfId="0" applyNumberFormat="1" applyFont="1" applyBorder="1" applyAlignment="1">
      <alignment vertical="top"/>
    </xf>
    <xf numFmtId="49" fontId="4" fillId="3" borderId="5" xfId="0" applyNumberFormat="1" applyFont="1" applyFill="1" applyBorder="1" applyAlignment="1">
      <alignment vertical="top"/>
    </xf>
    <xf numFmtId="49" fontId="5" fillId="4" borderId="3" xfId="0" applyNumberFormat="1" applyFont="1" applyFill="1" applyBorder="1" applyAlignment="1">
      <alignment vertical="top"/>
    </xf>
    <xf numFmtId="49" fontId="5" fillId="4" borderId="6" xfId="0" applyNumberFormat="1" applyFont="1" applyFill="1" applyBorder="1" applyAlignment="1">
      <alignment vertical="top"/>
    </xf>
    <xf numFmtId="0" fontId="5" fillId="4" borderId="6" xfId="0" applyNumberFormat="1" applyFont="1" applyFill="1" applyBorder="1" applyAlignment="1">
      <alignment vertical="top"/>
    </xf>
    <xf numFmtId="49" fontId="4" fillId="3" borderId="12" xfId="0" applyNumberFormat="1" applyFont="1" applyFill="1" applyBorder="1" applyAlignment="1">
      <alignment vertical="top"/>
    </xf>
    <xf numFmtId="0" fontId="4" fillId="3" borderId="13" xfId="0" applyFont="1" applyFill="1" applyBorder="1" applyAlignment="1">
      <alignment vertical="top"/>
    </xf>
    <xf numFmtId="49" fontId="4" fillId="3" borderId="13" xfId="0" applyNumberFormat="1" applyFont="1" applyFill="1" applyBorder="1" applyAlignment="1">
      <alignment vertical="top"/>
    </xf>
    <xf numFmtId="0" fontId="4" fillId="2" borderId="14" xfId="0" applyFont="1" applyFill="1" applyBorder="1" applyAlignment="1">
      <alignment vertical="top"/>
    </xf>
    <xf numFmtId="49" fontId="4" fillId="2" borderId="15" xfId="0" applyNumberFormat="1" applyFont="1" applyFill="1" applyBorder="1" applyAlignment="1">
      <alignment vertical="top"/>
    </xf>
    <xf numFmtId="49" fontId="4" fillId="2" borderId="16" xfId="0" applyNumberFormat="1" applyFont="1" applyFill="1" applyBorder="1" applyAlignment="1">
      <alignment vertical="top"/>
    </xf>
    <xf numFmtId="0" fontId="4" fillId="2" borderId="16" xfId="0" applyFont="1" applyFill="1" applyBorder="1" applyAlignment="1">
      <alignment vertical="top"/>
    </xf>
    <xf numFmtId="0" fontId="4" fillId="2" borderId="17" xfId="0" applyFont="1" applyFill="1" applyBorder="1" applyAlignment="1">
      <alignment vertical="top"/>
    </xf>
    <xf numFmtId="0" fontId="4" fillId="2" borderId="15" xfId="0" applyFont="1" applyFill="1" applyBorder="1" applyAlignment="1">
      <alignment vertical="top"/>
    </xf>
    <xf numFmtId="49" fontId="5" fillId="4" borderId="11" xfId="0" applyNumberFormat="1" applyFont="1" applyFill="1" applyBorder="1" applyAlignment="1">
      <alignment vertical="top"/>
    </xf>
    <xf numFmtId="0" fontId="5" fillId="0" borderId="11" xfId="0" applyNumberFormat="1" applyFont="1" applyBorder="1" applyAlignment="1">
      <alignment vertical="top"/>
    </xf>
    <xf numFmtId="0" fontId="1" fillId="0" borderId="0" xfId="0" applyFont="1">
      <alignment vertical="top" wrapText="1"/>
    </xf>
    <xf numFmtId="0" fontId="0" fillId="5" borderId="0" xfId="0" applyFill="1">
      <alignment vertical="top" wrapText="1"/>
    </xf>
    <xf numFmtId="0" fontId="5" fillId="5" borderId="0" xfId="0" applyNumberFormat="1" applyFont="1" applyFill="1" applyBorder="1" applyAlignment="1">
      <alignment vertical="top"/>
    </xf>
    <xf numFmtId="0" fontId="0" fillId="0" borderId="0" xfId="0" applyAlignment="1">
      <alignment vertical="center"/>
    </xf>
    <xf numFmtId="0" fontId="8" fillId="0" borderId="0" xfId="0" applyFont="1">
      <alignment vertical="top" wrapText="1"/>
    </xf>
    <xf numFmtId="0" fontId="9" fillId="6" borderId="20" xfId="0" applyFont="1" applyFill="1" applyBorder="1" applyAlignment="1">
      <alignment horizontal="center"/>
    </xf>
    <xf numFmtId="0" fontId="9" fillId="6" borderId="21" xfId="0" applyFont="1" applyFill="1" applyBorder="1" applyAlignment="1">
      <alignment horizontal="center"/>
    </xf>
    <xf numFmtId="0" fontId="9" fillId="6" borderId="21" xfId="0" applyFont="1" applyFill="1" applyBorder="1" applyAlignment="1">
      <alignment horizontal="left"/>
    </xf>
    <xf numFmtId="0" fontId="10" fillId="7" borderId="0" xfId="0" applyFont="1" applyFill="1" applyAlignment="1">
      <alignment horizontal="center"/>
    </xf>
    <xf numFmtId="176" fontId="10" fillId="7" borderId="0" xfId="0" applyNumberFormat="1" applyFont="1" applyFill="1" applyAlignment="1">
      <alignment horizontal="center"/>
    </xf>
    <xf numFmtId="0" fontId="10" fillId="7" borderId="22" xfId="0" applyFont="1" applyFill="1" applyBorder="1" applyAlignment="1">
      <alignment horizontal="center"/>
    </xf>
    <xf numFmtId="0" fontId="10" fillId="7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/>
    <xf numFmtId="0" fontId="1" fillId="0" borderId="0" xfId="0" applyFont="1" applyFill="1">
      <alignment vertical="top" wrapText="1"/>
    </xf>
    <xf numFmtId="0" fontId="5" fillId="0" borderId="0" xfId="0" applyFont="1" applyFill="1" applyAlignment="1">
      <alignment vertical="center"/>
    </xf>
    <xf numFmtId="0" fontId="11" fillId="0" borderId="20" xfId="0" applyFont="1" applyFill="1" applyBorder="1" applyAlignment="1">
      <alignment horizontal="center" vertical="center"/>
    </xf>
    <xf numFmtId="0" fontId="11" fillId="0" borderId="24" xfId="0" applyFont="1" applyFill="1" applyBorder="1" applyAlignment="1">
      <alignment horizontal="center" vertical="center"/>
    </xf>
    <xf numFmtId="0" fontId="11" fillId="0" borderId="19" xfId="0" applyFont="1" applyFill="1" applyBorder="1" applyAlignment="1">
      <alignment horizontal="center"/>
    </xf>
    <xf numFmtId="0" fontId="11" fillId="0" borderId="24" xfId="0" applyFont="1" applyFill="1" applyBorder="1" applyAlignment="1">
      <alignment horizontal="center"/>
    </xf>
    <xf numFmtId="0" fontId="13" fillId="0" borderId="22" xfId="0" applyFont="1" applyFill="1" applyBorder="1" applyAlignment="1">
      <alignment horizontal="center"/>
    </xf>
    <xf numFmtId="177" fontId="12" fillId="0" borderId="25" xfId="0" applyNumberFormat="1" applyFont="1" applyFill="1" applyBorder="1" applyAlignment="1">
      <alignment horizontal="center"/>
    </xf>
    <xf numFmtId="11" fontId="12" fillId="0" borderId="0" xfId="0" applyNumberFormat="1" applyFont="1" applyFill="1" applyAlignment="1">
      <alignment horizontal="center"/>
    </xf>
    <xf numFmtId="177" fontId="12" fillId="0" borderId="0" xfId="0" applyNumberFormat="1" applyFont="1" applyFill="1" applyAlignment="1">
      <alignment horizontal="center"/>
    </xf>
    <xf numFmtId="11" fontId="12" fillId="0" borderId="22" xfId="0" applyNumberFormat="1" applyFont="1" applyFill="1" applyBorder="1" applyAlignment="1">
      <alignment horizontal="center"/>
    </xf>
    <xf numFmtId="0" fontId="12" fillId="0" borderId="22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14" fillId="0" borderId="22" xfId="0" applyFont="1" applyFill="1" applyBorder="1" applyAlignment="1">
      <alignment horizontal="center"/>
    </xf>
    <xf numFmtId="177" fontId="6" fillId="0" borderId="0" xfId="0" applyNumberFormat="1" applyFont="1" applyFill="1" applyAlignment="1">
      <alignment horizontal="center"/>
    </xf>
    <xf numFmtId="11" fontId="6" fillId="0" borderId="0" xfId="0" applyNumberFormat="1" applyFont="1" applyFill="1" applyAlignment="1">
      <alignment horizontal="center"/>
    </xf>
    <xf numFmtId="11" fontId="6" fillId="0" borderId="22" xfId="0" applyNumberFormat="1" applyFont="1" applyFill="1" applyBorder="1" applyAlignment="1">
      <alignment horizontal="center"/>
    </xf>
    <xf numFmtId="0" fontId="6" fillId="0" borderId="22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11" fillId="0" borderId="21" xfId="0" applyFont="1" applyFill="1" applyBorder="1" applyAlignment="1">
      <alignment horizontal="center" vertical="center"/>
    </xf>
    <xf numFmtId="0" fontId="11" fillId="0" borderId="27" xfId="0" applyFont="1" applyFill="1" applyBorder="1" applyAlignment="1">
      <alignment horizontal="center"/>
    </xf>
    <xf numFmtId="0" fontId="11" fillId="0" borderId="19" xfId="0" applyFont="1" applyFill="1" applyBorder="1" applyAlignment="1">
      <alignment horizontal="center" vertical="center"/>
    </xf>
    <xf numFmtId="176" fontId="12" fillId="0" borderId="0" xfId="0" applyNumberFormat="1" applyFont="1" applyFill="1" applyAlignment="1">
      <alignment horizontal="center"/>
    </xf>
    <xf numFmtId="178" fontId="12" fillId="0" borderId="22" xfId="0" applyNumberFormat="1" applyFont="1" applyFill="1" applyBorder="1" applyAlignment="1">
      <alignment horizontal="center"/>
    </xf>
    <xf numFmtId="0" fontId="5" fillId="0" borderId="0" xfId="0" applyFont="1">
      <alignment vertical="top" wrapText="1"/>
    </xf>
    <xf numFmtId="0" fontId="11" fillId="0" borderId="0" xfId="0" applyFont="1" applyAlignment="1">
      <alignment vertical="center"/>
    </xf>
    <xf numFmtId="0" fontId="4" fillId="0" borderId="0" xfId="0" applyFont="1">
      <alignment vertical="top" wrapText="1"/>
    </xf>
    <xf numFmtId="49" fontId="4" fillId="2" borderId="8" xfId="0" applyNumberFormat="1" applyFont="1" applyFill="1" applyBorder="1" applyAlignment="1">
      <alignment horizontal="center" vertical="top"/>
    </xf>
    <xf numFmtId="49" fontId="4" fillId="2" borderId="9" xfId="0" applyNumberFormat="1" applyFont="1" applyFill="1" applyBorder="1" applyAlignment="1">
      <alignment horizontal="center" vertical="top"/>
    </xf>
    <xf numFmtId="21" fontId="6" fillId="0" borderId="28" xfId="0" applyNumberFormat="1" applyFont="1" applyBorder="1" applyAlignment="1">
      <alignment horizontal="center" vertical="center" wrapText="1"/>
    </xf>
    <xf numFmtId="0" fontId="6" fillId="0" borderId="28" xfId="0" applyFont="1" applyBorder="1" applyAlignment="1">
      <alignment horizontal="center" vertical="center" wrapText="1"/>
    </xf>
    <xf numFmtId="21" fontId="6" fillId="0" borderId="30" xfId="0" applyNumberFormat="1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15" fillId="8" borderId="28" xfId="0" applyFont="1" applyFill="1" applyBorder="1" applyAlignment="1">
      <alignment horizontal="center" vertical="center" wrapText="1"/>
    </xf>
    <xf numFmtId="0" fontId="15" fillId="8" borderId="29" xfId="0" applyFont="1" applyFill="1" applyBorder="1" applyAlignment="1">
      <alignment horizontal="center" vertical="center" wrapText="1"/>
    </xf>
    <xf numFmtId="49" fontId="4" fillId="9" borderId="8" xfId="0" applyNumberFormat="1" applyFont="1" applyFill="1" applyBorder="1" applyAlignment="1">
      <alignment vertical="top"/>
    </xf>
    <xf numFmtId="0" fontId="16" fillId="9" borderId="0" xfId="0" applyFont="1" applyFill="1">
      <alignment vertical="top" wrapText="1"/>
    </xf>
    <xf numFmtId="0" fontId="5" fillId="0" borderId="12" xfId="0" applyNumberFormat="1" applyFont="1" applyBorder="1" applyAlignment="1">
      <alignment vertical="top"/>
    </xf>
    <xf numFmtId="0" fontId="5" fillId="0" borderId="13" xfId="0" applyNumberFormat="1" applyFont="1" applyBorder="1" applyAlignment="1">
      <alignment vertical="top"/>
    </xf>
    <xf numFmtId="49" fontId="4" fillId="2" borderId="40" xfId="0" applyNumberFormat="1" applyFont="1" applyFill="1" applyBorder="1" applyAlignment="1">
      <alignment vertical="top"/>
    </xf>
    <xf numFmtId="0" fontId="5" fillId="0" borderId="41" xfId="0" applyNumberFormat="1" applyFont="1" applyBorder="1" applyAlignment="1">
      <alignment vertical="top"/>
    </xf>
    <xf numFmtId="0" fontId="5" fillId="0" borderId="42" xfId="0" applyNumberFormat="1" applyFont="1" applyBorder="1" applyAlignment="1">
      <alignment vertical="top"/>
    </xf>
    <xf numFmtId="0" fontId="0" fillId="5" borderId="38" xfId="0" applyFill="1" applyBorder="1">
      <alignment vertical="top" wrapText="1"/>
    </xf>
    <xf numFmtId="0" fontId="0" fillId="5" borderId="0" xfId="0" applyFill="1" applyBorder="1">
      <alignment vertical="top" wrapText="1"/>
    </xf>
    <xf numFmtId="0" fontId="5" fillId="5" borderId="38" xfId="0" applyNumberFormat="1" applyFont="1" applyFill="1" applyBorder="1" applyAlignment="1">
      <alignment vertical="top"/>
    </xf>
    <xf numFmtId="0" fontId="5" fillId="0" borderId="43" xfId="0" applyNumberFormat="1" applyFont="1" applyBorder="1" applyAlignment="1">
      <alignment vertical="top"/>
    </xf>
    <xf numFmtId="0" fontId="5" fillId="0" borderId="44" xfId="0" applyNumberFormat="1" applyFont="1" applyBorder="1" applyAlignment="1">
      <alignment vertical="top"/>
    </xf>
    <xf numFmtId="49" fontId="4" fillId="2" borderId="46" xfId="0" applyNumberFormat="1" applyFont="1" applyFill="1" applyBorder="1" applyAlignment="1">
      <alignment vertical="top"/>
    </xf>
    <xf numFmtId="0" fontId="5" fillId="0" borderId="47" xfId="0" applyNumberFormat="1" applyFont="1" applyBorder="1" applyAlignment="1">
      <alignment vertical="top"/>
    </xf>
    <xf numFmtId="0" fontId="5" fillId="0" borderId="48" xfId="0" applyNumberFormat="1" applyFont="1" applyBorder="1" applyAlignment="1">
      <alignment vertical="top"/>
    </xf>
    <xf numFmtId="0" fontId="0" fillId="5" borderId="22" xfId="0" applyFill="1" applyBorder="1">
      <alignment vertical="top" wrapText="1"/>
    </xf>
    <xf numFmtId="0" fontId="5" fillId="5" borderId="22" xfId="0" applyNumberFormat="1" applyFont="1" applyFill="1" applyBorder="1" applyAlignment="1">
      <alignment vertical="top"/>
    </xf>
    <xf numFmtId="0" fontId="0" fillId="0" borderId="0" xfId="0" applyBorder="1">
      <alignment vertical="top" wrapText="1"/>
    </xf>
    <xf numFmtId="0" fontId="16" fillId="0" borderId="0" xfId="0" applyFont="1">
      <alignment vertical="top" wrapText="1"/>
    </xf>
    <xf numFmtId="49" fontId="4" fillId="9" borderId="0" xfId="0" applyNumberFormat="1" applyFont="1" applyFill="1" applyBorder="1" applyAlignment="1">
      <alignment vertical="top"/>
    </xf>
    <xf numFmtId="49" fontId="4" fillId="2" borderId="0" xfId="0" applyNumberFormat="1" applyFont="1" applyFill="1" applyBorder="1" applyAlignment="1">
      <alignment horizontal="center" vertical="top"/>
    </xf>
    <xf numFmtId="2" fontId="0" fillId="0" borderId="0" xfId="0" applyNumberFormat="1" applyAlignment="1"/>
    <xf numFmtId="0" fontId="5" fillId="0" borderId="4" xfId="0" applyNumberFormat="1" applyFont="1" applyBorder="1" applyAlignment="1">
      <alignment horizontal="right" vertical="top"/>
    </xf>
    <xf numFmtId="0" fontId="5" fillId="0" borderId="7" xfId="0" applyNumberFormat="1" applyFont="1" applyBorder="1" applyAlignment="1">
      <alignment horizontal="right" vertical="top"/>
    </xf>
    <xf numFmtId="0" fontId="0" fillId="0" borderId="0" xfId="0" applyAlignment="1">
      <alignment horizontal="right" vertical="top" wrapText="1"/>
    </xf>
    <xf numFmtId="49" fontId="4" fillId="2" borderId="8" xfId="0" applyNumberFormat="1" applyFont="1" applyFill="1" applyBorder="1" applyAlignment="1">
      <alignment horizontal="right" vertical="top"/>
    </xf>
    <xf numFmtId="49" fontId="4" fillId="2" borderId="9" xfId="0" applyNumberFormat="1" applyFont="1" applyFill="1" applyBorder="1" applyAlignment="1">
      <alignment horizontal="right" vertical="top"/>
    </xf>
    <xf numFmtId="0" fontId="4" fillId="2" borderId="9" xfId="0" applyFont="1" applyFill="1" applyBorder="1" applyAlignment="1">
      <alignment horizontal="right" vertical="top"/>
    </xf>
    <xf numFmtId="0" fontId="0" fillId="0" borderId="49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11" fillId="0" borderId="26" xfId="0" applyFont="1" applyFill="1" applyBorder="1" applyAlignment="1">
      <alignment horizontal="center"/>
    </xf>
    <xf numFmtId="0" fontId="11" fillId="0" borderId="23" xfId="0" applyFont="1" applyFill="1" applyBorder="1" applyAlignment="1">
      <alignment horizontal="center" vertical="center"/>
    </xf>
    <xf numFmtId="0" fontId="11" fillId="0" borderId="19" xfId="0" applyFont="1" applyFill="1" applyBorder="1" applyAlignment="1"/>
    <xf numFmtId="0" fontId="11" fillId="0" borderId="21" xfId="0" applyFont="1" applyFill="1" applyBorder="1" applyAlignment="1">
      <alignment horizontal="center"/>
    </xf>
    <xf numFmtId="0" fontId="11" fillId="0" borderId="20" xfId="0" applyFont="1" applyFill="1" applyBorder="1" applyAlignment="1">
      <alignment horizontal="center"/>
    </xf>
    <xf numFmtId="0" fontId="9" fillId="0" borderId="19" xfId="0" applyFont="1" applyBorder="1" applyAlignment="1"/>
    <xf numFmtId="0" fontId="3" fillId="0" borderId="0" xfId="0" applyFont="1" applyAlignment="1">
      <alignment horizontal="center"/>
    </xf>
    <xf numFmtId="49" fontId="4" fillId="2" borderId="8" xfId="0" applyNumberFormat="1" applyFont="1" applyFill="1" applyBorder="1" applyAlignment="1">
      <alignment horizontal="center" vertical="top"/>
    </xf>
    <xf numFmtId="49" fontId="4" fillId="2" borderId="9" xfId="0" applyNumberFormat="1" applyFont="1" applyFill="1" applyBorder="1" applyAlignment="1">
      <alignment horizontal="center" vertical="top"/>
    </xf>
    <xf numFmtId="0" fontId="1" fillId="0" borderId="36" xfId="0" applyFont="1" applyBorder="1" applyAlignment="1">
      <alignment horizontal="center" vertical="top" wrapText="1"/>
    </xf>
    <xf numFmtId="49" fontId="4" fillId="2" borderId="32" xfId="0" applyNumberFormat="1" applyFont="1" applyFill="1" applyBorder="1" applyAlignment="1">
      <alignment horizontal="center" vertical="top"/>
    </xf>
    <xf numFmtId="49" fontId="4" fillId="2" borderId="33" xfId="0" applyNumberFormat="1" applyFont="1" applyFill="1" applyBorder="1" applyAlignment="1">
      <alignment horizontal="center" vertical="top"/>
    </xf>
    <xf numFmtId="0" fontId="15" fillId="8" borderId="34" xfId="0" applyFont="1" applyFill="1" applyBorder="1" applyAlignment="1">
      <alignment horizontal="center" vertical="center" wrapText="1"/>
    </xf>
    <xf numFmtId="0" fontId="15" fillId="8" borderId="29" xfId="0" applyFont="1" applyFill="1" applyBorder="1" applyAlignment="1">
      <alignment horizontal="center" vertical="center" wrapText="1"/>
    </xf>
    <xf numFmtId="0" fontId="0" fillId="0" borderId="36" xfId="0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7" fillId="0" borderId="0" xfId="0" applyFont="1" applyAlignment="1">
      <alignment horizontal="center" vertical="top" wrapText="1"/>
    </xf>
    <xf numFmtId="49" fontId="4" fillId="2" borderId="35" xfId="0" applyNumberFormat="1" applyFont="1" applyFill="1" applyBorder="1" applyAlignment="1">
      <alignment horizontal="center" vertical="top"/>
    </xf>
    <xf numFmtId="49" fontId="4" fillId="2" borderId="36" xfId="0" applyNumberFormat="1" applyFont="1" applyFill="1" applyBorder="1" applyAlignment="1">
      <alignment horizontal="center" vertical="top"/>
    </xf>
    <xf numFmtId="0" fontId="16" fillId="9" borderId="37" xfId="0" applyFont="1" applyFill="1" applyBorder="1" applyAlignment="1">
      <alignment horizontal="center" vertical="top" wrapText="1"/>
    </xf>
    <xf numFmtId="0" fontId="16" fillId="9" borderId="16" xfId="0" applyFont="1" applyFill="1" applyBorder="1" applyAlignment="1">
      <alignment horizontal="center" vertical="top" wrapText="1"/>
    </xf>
    <xf numFmtId="49" fontId="4" fillId="2" borderId="18" xfId="0" applyNumberFormat="1" applyFont="1" applyFill="1" applyBorder="1" applyAlignment="1">
      <alignment horizontal="center" vertical="top"/>
    </xf>
    <xf numFmtId="49" fontId="4" fillId="2" borderId="0" xfId="0" applyNumberFormat="1" applyFont="1" applyFill="1" applyBorder="1" applyAlignment="1">
      <alignment horizontal="center" vertical="top"/>
    </xf>
    <xf numFmtId="49" fontId="4" fillId="2" borderId="39" xfId="0" applyNumberFormat="1" applyFont="1" applyFill="1" applyBorder="1" applyAlignment="1">
      <alignment horizontal="center" vertical="top"/>
    </xf>
    <xf numFmtId="49" fontId="4" fillId="2" borderId="45" xfId="0" applyNumberFormat="1" applyFont="1" applyFill="1" applyBorder="1" applyAlignment="1">
      <alignment horizontal="center" vertical="top"/>
    </xf>
    <xf numFmtId="49" fontId="4" fillId="2" borderId="38" xfId="0" applyNumberFormat="1" applyFont="1" applyFill="1" applyBorder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2" fontId="0" fillId="10" borderId="11" xfId="0" applyNumberFormat="1" applyFill="1" applyBorder="1" applyAlignment="1"/>
    <xf numFmtId="2" fontId="0" fillId="11" borderId="11" xfId="0" applyNumberFormat="1" applyFill="1" applyBorder="1" applyAlignment="1"/>
    <xf numFmtId="0" fontId="0" fillId="0" borderId="0" xfId="0" applyAlignment="1"/>
    <xf numFmtId="0" fontId="18" fillId="0" borderId="0" xfId="0" applyFont="1" applyAlignment="1"/>
    <xf numFmtId="0" fontId="18" fillId="0" borderId="0" xfId="0" applyFont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/>
    <xf numFmtId="0" fontId="20" fillId="0" borderId="0" xfId="0" applyFont="1" applyAlignment="1"/>
    <xf numFmtId="0" fontId="20" fillId="0" borderId="0" xfId="0" applyFont="1" applyAlignment="1">
      <alignment horizontal="center"/>
    </xf>
    <xf numFmtId="0" fontId="1" fillId="0" borderId="0" xfId="0" applyFont="1" applyAlignment="1">
      <alignment vertical="top" wrapText="1"/>
    </xf>
  </cellXfs>
  <cellStyles count="1">
    <cellStyle name="표준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B1B3B2"/>
      <color rgb="FFDBDB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75157</xdr:colOff>
      <xdr:row>2</xdr:row>
      <xdr:rowOff>123529</xdr:rowOff>
    </xdr:from>
    <xdr:to>
      <xdr:col>14</xdr:col>
      <xdr:colOff>536642</xdr:colOff>
      <xdr:row>42</xdr:row>
      <xdr:rowOff>132091</xdr:rowOff>
    </xdr:to>
    <xdr:pic>
      <xdr:nvPicPr>
        <xdr:cNvPr id="87" name="그림 86">
          <a:extLst>
            <a:ext uri="{FF2B5EF4-FFF2-40B4-BE49-F238E27FC236}">
              <a16:creationId xmlns:a16="http://schemas.microsoft.com/office/drawing/2014/main" id="{DD6F7ED4-B85E-3F57-2ECB-2D49E416D5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77545" y="464723"/>
          <a:ext cx="4231634" cy="68324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71671-1B3A-2C4F-BAAF-97F2BA761424}">
  <dimension ref="A1:W125"/>
  <sheetViews>
    <sheetView zoomScale="138" workbookViewId="0">
      <selection activeCell="C45" sqref="C45"/>
    </sheetView>
  </sheetViews>
  <sheetFormatPr baseColWidth="10" defaultRowHeight="13"/>
  <cols>
    <col min="1" max="1" width="14.1640625" style="29" customWidth="1"/>
    <col min="2" max="2" width="10.83203125" style="29" customWidth="1"/>
    <col min="3" max="7" width="11" style="29" bestFit="1" customWidth="1"/>
    <col min="8" max="8" width="16.5" style="29" customWidth="1"/>
    <col min="9" max="9" width="10.83203125" style="29" customWidth="1"/>
    <col min="10" max="15" width="11" style="29" bestFit="1" customWidth="1"/>
    <col min="16" max="16" width="10.83203125" style="29" customWidth="1"/>
    <col min="17" max="17" width="11" style="29" bestFit="1" customWidth="1"/>
    <col min="18" max="18" width="12" style="29" bestFit="1" customWidth="1"/>
    <col min="19" max="24" width="11" style="29" bestFit="1" customWidth="1"/>
    <col min="25" max="16384" width="10.83203125" style="29"/>
  </cols>
  <sheetData>
    <row r="1" spans="1:8" ht="14" thickBot="1">
      <c r="A1" s="113" t="s">
        <v>327</v>
      </c>
      <c r="B1" s="113"/>
      <c r="C1" s="113"/>
      <c r="D1" s="113"/>
      <c r="E1" s="113"/>
      <c r="F1" s="113"/>
      <c r="G1" s="113"/>
      <c r="H1" s="113"/>
    </row>
    <row r="2" spans="1:8" ht="16" customHeight="1">
      <c r="A2" s="34" t="s">
        <v>157</v>
      </c>
      <c r="B2" s="35" t="s">
        <v>158</v>
      </c>
      <c r="C2" s="35"/>
      <c r="D2" s="35"/>
      <c r="E2" s="35" t="s">
        <v>159</v>
      </c>
      <c r="F2" s="35"/>
      <c r="G2" s="34"/>
      <c r="H2" s="36" t="s">
        <v>160</v>
      </c>
    </row>
    <row r="3" spans="1:8" ht="14">
      <c r="A3" s="33"/>
      <c r="B3" s="33" t="s">
        <v>161</v>
      </c>
      <c r="C3" s="33" t="s">
        <v>61</v>
      </c>
      <c r="D3" s="33" t="s">
        <v>162</v>
      </c>
      <c r="E3" s="33" t="s">
        <v>161</v>
      </c>
      <c r="F3" s="29" t="s">
        <v>61</v>
      </c>
      <c r="G3" s="29" t="s">
        <v>162</v>
      </c>
    </row>
    <row r="4" spans="1:8" ht="13" customHeight="1">
      <c r="A4" s="33" t="s">
        <v>163</v>
      </c>
      <c r="B4" s="33">
        <v>17</v>
      </c>
      <c r="C4" s="33">
        <v>9</v>
      </c>
      <c r="D4" s="33">
        <v>28</v>
      </c>
      <c r="E4" s="33">
        <v>16</v>
      </c>
      <c r="F4" s="29">
        <v>8</v>
      </c>
      <c r="G4" s="29">
        <v>28</v>
      </c>
      <c r="H4" s="29" t="s">
        <v>164</v>
      </c>
    </row>
    <row r="5" spans="1:8" ht="13" customHeight="1">
      <c r="A5" s="33" t="s">
        <v>165</v>
      </c>
      <c r="B5" s="33">
        <v>24</v>
      </c>
      <c r="C5" s="33">
        <v>23</v>
      </c>
      <c r="D5" s="33">
        <v>62</v>
      </c>
      <c r="E5" s="33">
        <v>24</v>
      </c>
      <c r="F5" s="29">
        <v>23</v>
      </c>
      <c r="G5" s="29">
        <v>61</v>
      </c>
      <c r="H5" s="29" t="s">
        <v>164</v>
      </c>
    </row>
    <row r="6" spans="1:8" ht="13" customHeight="1">
      <c r="A6" s="33" t="s">
        <v>166</v>
      </c>
      <c r="B6" s="33">
        <v>104</v>
      </c>
      <c r="C6" s="33">
        <v>44</v>
      </c>
      <c r="D6" s="33">
        <v>0</v>
      </c>
      <c r="E6" s="33">
        <v>104</v>
      </c>
      <c r="F6" s="29">
        <v>43</v>
      </c>
      <c r="G6" s="29">
        <v>0</v>
      </c>
      <c r="H6" s="29" t="s">
        <v>164</v>
      </c>
    </row>
    <row r="7" spans="1:8" ht="13" customHeight="1">
      <c r="A7" s="33" t="s">
        <v>167</v>
      </c>
      <c r="B7" s="33">
        <v>47</v>
      </c>
      <c r="C7" s="33">
        <v>51</v>
      </c>
      <c r="D7" s="33">
        <v>0</v>
      </c>
      <c r="E7" s="33">
        <v>47</v>
      </c>
      <c r="F7" s="29">
        <v>50</v>
      </c>
      <c r="G7" s="29">
        <v>0</v>
      </c>
      <c r="H7" s="29" t="s">
        <v>164</v>
      </c>
    </row>
    <row r="8" spans="1:8" ht="13" customHeight="1">
      <c r="A8" s="33" t="s">
        <v>168</v>
      </c>
      <c r="B8" s="33">
        <v>12</v>
      </c>
      <c r="C8" s="33">
        <v>19</v>
      </c>
      <c r="D8" s="33">
        <v>13</v>
      </c>
      <c r="E8" s="33">
        <v>12</v>
      </c>
      <c r="F8" s="29">
        <v>19</v>
      </c>
      <c r="G8" s="29">
        <v>13</v>
      </c>
      <c r="H8" s="29" t="s">
        <v>169</v>
      </c>
    </row>
    <row r="9" spans="1:8" ht="13" customHeight="1">
      <c r="A9" s="33" t="s">
        <v>170</v>
      </c>
      <c r="B9" s="33">
        <v>19</v>
      </c>
      <c r="C9" s="33">
        <v>20</v>
      </c>
      <c r="D9" s="33">
        <v>24</v>
      </c>
      <c r="E9" s="33">
        <v>19</v>
      </c>
      <c r="F9" s="29">
        <v>20</v>
      </c>
      <c r="G9" s="29">
        <v>24</v>
      </c>
      <c r="H9" s="29" t="s">
        <v>169</v>
      </c>
    </row>
    <row r="10" spans="1:8" ht="14">
      <c r="A10" s="29" t="s">
        <v>171</v>
      </c>
      <c r="B10" s="29">
        <v>155</v>
      </c>
      <c r="C10" s="29">
        <v>51</v>
      </c>
      <c r="D10" s="29">
        <v>10</v>
      </c>
      <c r="E10" s="29">
        <v>155</v>
      </c>
      <c r="F10" s="29">
        <v>51</v>
      </c>
      <c r="G10" s="29">
        <v>10</v>
      </c>
      <c r="H10" s="29" t="s">
        <v>172</v>
      </c>
    </row>
    <row r="11" spans="1:8" ht="14">
      <c r="A11" s="29" t="s">
        <v>173</v>
      </c>
      <c r="B11" s="29">
        <v>16</v>
      </c>
      <c r="C11" s="29">
        <v>15</v>
      </c>
      <c r="D11" s="29">
        <v>26</v>
      </c>
      <c r="E11" s="29">
        <v>16</v>
      </c>
      <c r="F11" s="29">
        <v>15</v>
      </c>
      <c r="G11" s="29">
        <v>26</v>
      </c>
      <c r="H11" s="29" t="s">
        <v>172</v>
      </c>
    </row>
    <row r="12" spans="1:8" ht="14">
      <c r="A12" s="29" t="s">
        <v>174</v>
      </c>
      <c r="B12" s="29">
        <v>42</v>
      </c>
      <c r="C12" s="29">
        <v>36</v>
      </c>
      <c r="D12" s="29">
        <v>0</v>
      </c>
      <c r="E12" s="29">
        <v>41</v>
      </c>
      <c r="F12" s="29">
        <v>34</v>
      </c>
      <c r="G12" s="29">
        <v>0</v>
      </c>
      <c r="H12" s="29" t="s">
        <v>172</v>
      </c>
    </row>
    <row r="13" spans="1:8" ht="13" customHeight="1">
      <c r="A13" s="29" t="s">
        <v>175</v>
      </c>
      <c r="B13" s="29">
        <v>105</v>
      </c>
      <c r="C13" s="29">
        <v>50</v>
      </c>
      <c r="D13" s="29">
        <v>36</v>
      </c>
      <c r="E13" s="29">
        <v>105</v>
      </c>
      <c r="F13" s="29">
        <v>50</v>
      </c>
      <c r="G13" s="29">
        <v>36</v>
      </c>
      <c r="H13" s="29" t="s">
        <v>172</v>
      </c>
    </row>
    <row r="14" spans="1:8" ht="14">
      <c r="A14" s="29" t="s">
        <v>176</v>
      </c>
      <c r="B14" s="29">
        <v>541</v>
      </c>
      <c r="C14" s="29">
        <v>318</v>
      </c>
      <c r="D14" s="29">
        <v>199</v>
      </c>
      <c r="E14" s="29">
        <v>539</v>
      </c>
      <c r="F14" s="29">
        <v>313</v>
      </c>
      <c r="G14" s="29">
        <v>198</v>
      </c>
    </row>
    <row r="16" spans="1:8" ht="14" thickBot="1">
      <c r="A16" s="113" t="s">
        <v>330</v>
      </c>
      <c r="B16" s="113"/>
      <c r="C16" s="113"/>
      <c r="D16" s="113"/>
      <c r="E16" s="113"/>
      <c r="F16" s="113"/>
      <c r="G16" s="113"/>
      <c r="H16" s="113"/>
    </row>
    <row r="17" spans="1:7">
      <c r="A17" s="35" t="s">
        <v>177</v>
      </c>
      <c r="B17" s="35" t="s">
        <v>178</v>
      </c>
      <c r="C17" s="35" t="s">
        <v>193</v>
      </c>
      <c r="D17" s="35" t="s">
        <v>194</v>
      </c>
      <c r="E17" s="35" t="s">
        <v>195</v>
      </c>
      <c r="F17" s="34" t="s">
        <v>196</v>
      </c>
      <c r="G17" s="36" t="s">
        <v>197</v>
      </c>
    </row>
    <row r="18" spans="1:7">
      <c r="A18" s="37" t="s">
        <v>185</v>
      </c>
      <c r="B18" s="37" t="s">
        <v>227</v>
      </c>
      <c r="C18" s="37" t="s">
        <v>228</v>
      </c>
      <c r="D18" s="38">
        <v>4.27E-7</v>
      </c>
      <c r="E18" s="38">
        <v>3.3700000000000001E-4</v>
      </c>
      <c r="F18" s="39">
        <v>10</v>
      </c>
      <c r="G18" s="40" t="s">
        <v>229</v>
      </c>
    </row>
    <row r="19" spans="1:7">
      <c r="A19" s="37" t="s">
        <v>185</v>
      </c>
      <c r="B19" s="37" t="s">
        <v>230</v>
      </c>
      <c r="C19" s="37" t="s">
        <v>231</v>
      </c>
      <c r="D19" s="38">
        <v>1.4100000000000001E-4</v>
      </c>
      <c r="E19" s="38">
        <v>4.5100000000000001E-2</v>
      </c>
      <c r="F19" s="39">
        <v>7</v>
      </c>
      <c r="G19" s="40" t="s">
        <v>232</v>
      </c>
    </row>
    <row r="20" spans="1:7">
      <c r="A20" s="37" t="s">
        <v>185</v>
      </c>
      <c r="B20" s="37" t="s">
        <v>233</v>
      </c>
      <c r="C20" s="37" t="s">
        <v>234</v>
      </c>
      <c r="D20" s="38">
        <v>6.6799999999999997E-5</v>
      </c>
      <c r="E20" s="38">
        <v>1.34E-2</v>
      </c>
      <c r="F20" s="39">
        <v>5</v>
      </c>
      <c r="G20" s="40" t="s">
        <v>235</v>
      </c>
    </row>
    <row r="21" spans="1:7">
      <c r="A21" s="37" t="s">
        <v>179</v>
      </c>
      <c r="B21" s="37" t="s">
        <v>189</v>
      </c>
      <c r="C21" s="37" t="s">
        <v>214</v>
      </c>
      <c r="D21" s="38">
        <v>3.7700000000000002E-5</v>
      </c>
      <c r="E21" s="38">
        <v>1.8599999999999998E-2</v>
      </c>
      <c r="F21" s="39">
        <v>9</v>
      </c>
      <c r="G21" s="40" t="s">
        <v>236</v>
      </c>
    </row>
    <row r="22" spans="1:7">
      <c r="A22" s="37" t="s">
        <v>179</v>
      </c>
      <c r="B22" s="37" t="s">
        <v>237</v>
      </c>
      <c r="C22" s="37" t="s">
        <v>238</v>
      </c>
      <c r="D22" s="38">
        <v>1.16E-4</v>
      </c>
      <c r="E22" s="38">
        <v>3.1800000000000002E-2</v>
      </c>
      <c r="F22" s="39">
        <v>18</v>
      </c>
      <c r="G22" s="40" t="s">
        <v>239</v>
      </c>
    </row>
    <row r="23" spans="1:7">
      <c r="A23" s="37" t="s">
        <v>185</v>
      </c>
      <c r="B23" s="37" t="s">
        <v>240</v>
      </c>
      <c r="C23" s="37" t="s">
        <v>241</v>
      </c>
      <c r="D23" s="38">
        <v>3.9300000000000001E-4</v>
      </c>
      <c r="E23" s="38">
        <v>4.2599999999999999E-2</v>
      </c>
      <c r="F23" s="39">
        <v>5</v>
      </c>
      <c r="G23" s="40" t="s">
        <v>242</v>
      </c>
    </row>
    <row r="24" spans="1:7">
      <c r="A24" s="37" t="s">
        <v>185</v>
      </c>
      <c r="B24" s="37" t="s">
        <v>243</v>
      </c>
      <c r="C24" s="37" t="s">
        <v>244</v>
      </c>
      <c r="D24" s="38">
        <v>4.26E-4</v>
      </c>
      <c r="E24" s="38">
        <v>4.2599999999999999E-2</v>
      </c>
      <c r="F24" s="39">
        <v>4</v>
      </c>
      <c r="G24" s="40" t="s">
        <v>245</v>
      </c>
    </row>
    <row r="25" spans="1:7">
      <c r="A25" s="37" t="s">
        <v>246</v>
      </c>
      <c r="B25" s="37" t="s">
        <v>247</v>
      </c>
      <c r="C25" s="37" t="s">
        <v>248</v>
      </c>
      <c r="D25" s="38">
        <v>5.5099999999999998E-5</v>
      </c>
      <c r="E25" s="38">
        <v>6.4099999999999999E-3</v>
      </c>
      <c r="F25" s="39">
        <v>13</v>
      </c>
      <c r="G25" s="40" t="s">
        <v>249</v>
      </c>
    </row>
    <row r="26" spans="1:7">
      <c r="A26" s="37" t="s">
        <v>185</v>
      </c>
      <c r="B26" s="37" t="s">
        <v>250</v>
      </c>
      <c r="C26" s="37" t="s">
        <v>251</v>
      </c>
      <c r="D26" s="38">
        <v>3.7199999999999999E-4</v>
      </c>
      <c r="E26" s="38">
        <v>2.8500000000000001E-2</v>
      </c>
      <c r="F26" s="39">
        <v>23</v>
      </c>
      <c r="G26" s="40" t="s">
        <v>252</v>
      </c>
    </row>
    <row r="27" spans="1:7">
      <c r="A27" s="37" t="s">
        <v>185</v>
      </c>
      <c r="B27" s="37" t="s">
        <v>227</v>
      </c>
      <c r="C27" s="37" t="s">
        <v>228</v>
      </c>
      <c r="D27" s="38">
        <v>3.9899999999999999E-4</v>
      </c>
      <c r="E27" s="38">
        <v>2.8500000000000001E-2</v>
      </c>
      <c r="F27" s="39">
        <v>5</v>
      </c>
      <c r="G27" s="40" t="s">
        <v>253</v>
      </c>
    </row>
    <row r="28" spans="1:7">
      <c r="A28" s="37" t="s">
        <v>185</v>
      </c>
      <c r="B28" s="37" t="s">
        <v>254</v>
      </c>
      <c r="C28" s="37" t="s">
        <v>255</v>
      </c>
      <c r="D28" s="38">
        <v>1.15E-3</v>
      </c>
      <c r="E28" s="38">
        <v>4.3999999999999997E-2</v>
      </c>
      <c r="F28" s="39">
        <v>4</v>
      </c>
      <c r="G28" s="40" t="s">
        <v>256</v>
      </c>
    </row>
    <row r="29" spans="1:7">
      <c r="A29" s="37" t="s">
        <v>179</v>
      </c>
      <c r="B29" s="37" t="s">
        <v>257</v>
      </c>
      <c r="C29" s="37" t="s">
        <v>258</v>
      </c>
      <c r="D29" s="38">
        <v>6.5599999999999995E-5</v>
      </c>
      <c r="E29" s="38">
        <v>4.5699999999999998E-2</v>
      </c>
      <c r="F29" s="39">
        <v>4</v>
      </c>
      <c r="G29" s="40" t="s">
        <v>259</v>
      </c>
    </row>
    <row r="30" spans="1:7">
      <c r="A30" s="37" t="s">
        <v>179</v>
      </c>
      <c r="B30" s="37" t="s">
        <v>260</v>
      </c>
      <c r="C30" s="37" t="s">
        <v>261</v>
      </c>
      <c r="D30" s="38">
        <v>6.9099999999999999E-5</v>
      </c>
      <c r="E30" s="38">
        <v>4.5699999999999998E-2</v>
      </c>
      <c r="F30" s="39">
        <v>14</v>
      </c>
      <c r="G30" s="40" t="s">
        <v>262</v>
      </c>
    </row>
    <row r="33" spans="1:8" ht="14" thickBot="1">
      <c r="A33" s="113" t="s">
        <v>327</v>
      </c>
      <c r="B33" s="113"/>
      <c r="C33" s="113"/>
      <c r="D33" s="113"/>
      <c r="E33" s="113"/>
      <c r="F33" s="113"/>
      <c r="G33" s="113"/>
      <c r="H33" s="113"/>
    </row>
    <row r="34" spans="1:8">
      <c r="A34" s="35" t="s">
        <v>177</v>
      </c>
      <c r="B34" s="35" t="s">
        <v>178</v>
      </c>
      <c r="C34" s="35" t="s">
        <v>193</v>
      </c>
      <c r="D34" s="35" t="s">
        <v>194</v>
      </c>
      <c r="E34" s="35" t="s">
        <v>195</v>
      </c>
      <c r="F34" s="34" t="s">
        <v>196</v>
      </c>
      <c r="G34" s="36" t="s">
        <v>197</v>
      </c>
    </row>
    <row r="35" spans="1:8">
      <c r="A35" s="37" t="s">
        <v>179</v>
      </c>
      <c r="B35" s="37" t="s">
        <v>180</v>
      </c>
      <c r="C35" s="37" t="s">
        <v>198</v>
      </c>
      <c r="D35" s="38">
        <v>2.8422977595032699E-5</v>
      </c>
      <c r="E35" s="38">
        <v>1.7483443682359101E-2</v>
      </c>
      <c r="F35" s="39">
        <v>20</v>
      </c>
      <c r="G35" s="40" t="s">
        <v>199</v>
      </c>
    </row>
    <row r="36" spans="1:8">
      <c r="A36" s="37" t="s">
        <v>179</v>
      </c>
      <c r="B36" s="37" t="s">
        <v>181</v>
      </c>
      <c r="C36" s="37" t="s">
        <v>200</v>
      </c>
      <c r="D36" s="38">
        <v>3.1462018503435598E-5</v>
      </c>
      <c r="E36" s="38">
        <v>1.7483443682359101E-2</v>
      </c>
      <c r="F36" s="39">
        <v>37</v>
      </c>
      <c r="G36" s="40" t="s">
        <v>201</v>
      </c>
    </row>
    <row r="37" spans="1:8">
      <c r="A37" s="37" t="s">
        <v>179</v>
      </c>
      <c r="B37" s="37" t="s">
        <v>182</v>
      </c>
      <c r="C37" s="37" t="s">
        <v>202</v>
      </c>
      <c r="D37" s="38">
        <v>5.07309682209731E-5</v>
      </c>
      <c r="E37" s="38">
        <v>2.3256216222822399E-2</v>
      </c>
      <c r="F37" s="39">
        <v>26</v>
      </c>
      <c r="G37" s="40" t="s">
        <v>203</v>
      </c>
    </row>
    <row r="38" spans="1:8">
      <c r="A38" s="37" t="s">
        <v>179</v>
      </c>
      <c r="B38" s="37" t="s">
        <v>183</v>
      </c>
      <c r="C38" s="37" t="s">
        <v>204</v>
      </c>
      <c r="D38" s="38">
        <v>5.4405400557259499E-5</v>
      </c>
      <c r="E38" s="38">
        <v>2.3256216222822399E-2</v>
      </c>
      <c r="F38" s="39">
        <v>22</v>
      </c>
      <c r="G38" s="40" t="s">
        <v>205</v>
      </c>
    </row>
    <row r="39" spans="1:8">
      <c r="A39" s="37" t="s">
        <v>179</v>
      </c>
      <c r="B39" s="37" t="s">
        <v>184</v>
      </c>
      <c r="C39" s="37" t="s">
        <v>206</v>
      </c>
      <c r="D39" s="38">
        <v>8.2334363167998497E-5</v>
      </c>
      <c r="E39" s="38">
        <v>2.6913650360268701E-2</v>
      </c>
      <c r="F39" s="39">
        <v>64</v>
      </c>
      <c r="G39" s="40" t="s">
        <v>207</v>
      </c>
    </row>
    <row r="40" spans="1:8">
      <c r="A40" s="37" t="s">
        <v>185</v>
      </c>
      <c r="B40" s="37" t="s">
        <v>186</v>
      </c>
      <c r="C40" s="37" t="s">
        <v>208</v>
      </c>
      <c r="D40" s="38">
        <v>2.44675224054436E-4</v>
      </c>
      <c r="E40" s="38">
        <v>4.9614430101140597E-2</v>
      </c>
      <c r="F40" s="39">
        <v>31</v>
      </c>
      <c r="G40" s="40" t="s">
        <v>209</v>
      </c>
    </row>
    <row r="41" spans="1:8">
      <c r="A41" s="37" t="s">
        <v>179</v>
      </c>
      <c r="B41" s="37" t="s">
        <v>187</v>
      </c>
      <c r="C41" s="37" t="s">
        <v>210</v>
      </c>
      <c r="D41" s="38">
        <v>1.96997541196848E-7</v>
      </c>
      <c r="E41" s="38">
        <v>1.8742346069468101E-4</v>
      </c>
      <c r="F41" s="39">
        <v>14</v>
      </c>
      <c r="G41" s="40" t="s">
        <v>211</v>
      </c>
    </row>
    <row r="42" spans="1:8">
      <c r="A42" s="37" t="s">
        <v>179</v>
      </c>
      <c r="B42" s="37" t="s">
        <v>188</v>
      </c>
      <c r="C42" s="37" t="s">
        <v>212</v>
      </c>
      <c r="D42" s="38">
        <v>3.58832794669759E-6</v>
      </c>
      <c r="E42" s="38">
        <v>1.3130520032646499E-3</v>
      </c>
      <c r="F42" s="39">
        <v>14</v>
      </c>
      <c r="G42" s="40" t="s">
        <v>213</v>
      </c>
    </row>
    <row r="43" spans="1:8">
      <c r="A43" s="37" t="s">
        <v>179</v>
      </c>
      <c r="B43" s="37" t="s">
        <v>189</v>
      </c>
      <c r="C43" s="37" t="s">
        <v>214</v>
      </c>
      <c r="D43" s="38">
        <v>3.21668142857918E-5</v>
      </c>
      <c r="E43" s="38">
        <v>7.0947666881356697E-3</v>
      </c>
      <c r="F43" s="39">
        <v>14</v>
      </c>
      <c r="G43" s="40" t="s">
        <v>215</v>
      </c>
    </row>
    <row r="44" spans="1:8">
      <c r="A44" s="37" t="s">
        <v>179</v>
      </c>
      <c r="B44" s="37" t="s">
        <v>190</v>
      </c>
      <c r="C44" s="37" t="s">
        <v>216</v>
      </c>
      <c r="D44" s="38">
        <v>3.2811618065794503E-5</v>
      </c>
      <c r="E44" s="38">
        <v>7.0947666881356697E-3</v>
      </c>
      <c r="F44" s="39">
        <v>15</v>
      </c>
      <c r="G44" s="40" t="s">
        <v>217</v>
      </c>
    </row>
    <row r="45" spans="1:8">
      <c r="A45" s="37" t="s">
        <v>179</v>
      </c>
      <c r="B45" s="37" t="s">
        <v>191</v>
      </c>
      <c r="C45" s="37" t="s">
        <v>218</v>
      </c>
      <c r="D45" s="38">
        <v>1.1807710408240899E-4</v>
      </c>
      <c r="E45" s="38">
        <v>1.70209934581824E-2</v>
      </c>
      <c r="F45" s="39">
        <v>7</v>
      </c>
      <c r="G45" s="40" t="s">
        <v>219</v>
      </c>
    </row>
    <row r="46" spans="1:8">
      <c r="A46" s="37" t="s">
        <v>179</v>
      </c>
      <c r="B46" s="37" t="s">
        <v>192</v>
      </c>
      <c r="C46" s="37" t="s">
        <v>220</v>
      </c>
      <c r="D46" s="38">
        <v>3.3668314244875402E-4</v>
      </c>
      <c r="E46" s="38">
        <v>3.4076632098483398E-2</v>
      </c>
      <c r="F46" s="39">
        <v>7</v>
      </c>
      <c r="G46" s="40" t="s">
        <v>221</v>
      </c>
    </row>
    <row r="47" spans="1:8">
      <c r="A47" s="37" t="s">
        <v>179</v>
      </c>
      <c r="B47" s="37" t="s">
        <v>222</v>
      </c>
      <c r="C47" s="37" t="s">
        <v>223</v>
      </c>
      <c r="D47" s="38">
        <v>4.5715540948511497E-4</v>
      </c>
      <c r="E47" s="38">
        <v>4.1820928517705601E-2</v>
      </c>
      <c r="F47" s="39">
        <v>7</v>
      </c>
      <c r="G47" s="40" t="s">
        <v>221</v>
      </c>
    </row>
    <row r="48" spans="1:8">
      <c r="A48" s="37" t="s">
        <v>185</v>
      </c>
      <c r="B48" s="37" t="s">
        <v>224</v>
      </c>
      <c r="C48" s="37" t="s">
        <v>225</v>
      </c>
      <c r="D48" s="38">
        <v>3.8601391636935899E-6</v>
      </c>
      <c r="E48" s="38">
        <v>1.54019552631374E-3</v>
      </c>
      <c r="F48" s="39">
        <v>14</v>
      </c>
      <c r="G48" s="40" t="s">
        <v>226</v>
      </c>
    </row>
    <row r="50" spans="1:23">
      <c r="A50" s="1"/>
      <c r="B50" s="114"/>
      <c r="C50" s="114"/>
      <c r="D50" s="114"/>
      <c r="E50" s="114"/>
    </row>
    <row r="51" spans="1:23">
      <c r="A51" s="2"/>
      <c r="B51" s="3"/>
      <c r="C51" s="3"/>
      <c r="D51" s="3"/>
      <c r="E51" s="3"/>
    </row>
    <row r="52" spans="1:23" s="43" customFormat="1">
      <c r="A52" s="41"/>
      <c r="B52" s="42"/>
      <c r="C52" s="42"/>
      <c r="D52" s="42"/>
      <c r="E52" s="42"/>
    </row>
    <row r="53" spans="1:23" s="43" customFormat="1" ht="14" thickBot="1">
      <c r="A53" s="110" t="s">
        <v>328</v>
      </c>
      <c r="B53" s="110"/>
      <c r="C53" s="110"/>
      <c r="D53" s="110"/>
      <c r="E53" s="110"/>
      <c r="F53" s="110"/>
      <c r="G53" s="110"/>
      <c r="H53" s="110"/>
      <c r="I53" s="110"/>
      <c r="J53" s="110"/>
      <c r="K53" s="110"/>
      <c r="L53" s="110"/>
      <c r="M53" s="44"/>
      <c r="N53" s="44"/>
      <c r="O53" s="44"/>
      <c r="P53" s="44"/>
      <c r="Q53" s="44"/>
      <c r="R53" s="44"/>
      <c r="S53" s="44"/>
      <c r="T53" s="44"/>
      <c r="U53" s="44"/>
      <c r="V53" s="44"/>
      <c r="W53" s="44"/>
    </row>
    <row r="54" spans="1:23" s="43" customFormat="1" ht="14" thickBot="1">
      <c r="A54" s="45" t="s">
        <v>279</v>
      </c>
      <c r="B54" s="111" t="s">
        <v>163</v>
      </c>
      <c r="C54" s="111"/>
      <c r="D54" s="111" t="s">
        <v>165</v>
      </c>
      <c r="E54" s="111"/>
      <c r="F54" s="111" t="s">
        <v>173</v>
      </c>
      <c r="G54" s="111"/>
      <c r="H54" s="111" t="s">
        <v>170</v>
      </c>
      <c r="I54" s="111"/>
      <c r="J54" s="111" t="s">
        <v>171</v>
      </c>
      <c r="K54" s="111"/>
      <c r="L54" s="111" t="s">
        <v>168</v>
      </c>
      <c r="M54" s="111"/>
      <c r="N54" s="111" t="s">
        <v>264</v>
      </c>
      <c r="O54" s="111"/>
      <c r="P54" s="112" t="s">
        <v>265</v>
      </c>
      <c r="Q54" s="112"/>
      <c r="R54" s="109" t="s">
        <v>263</v>
      </c>
      <c r="S54" s="109" t="s">
        <v>266</v>
      </c>
      <c r="T54" s="109" t="s">
        <v>267</v>
      </c>
      <c r="U54" s="109" t="s">
        <v>268</v>
      </c>
      <c r="V54" s="109" t="s">
        <v>269</v>
      </c>
      <c r="W54" s="109" t="s">
        <v>270</v>
      </c>
    </row>
    <row r="55" spans="1:23" s="43" customFormat="1" ht="14" thickBot="1">
      <c r="A55" s="46"/>
      <c r="B55" s="47" t="s">
        <v>271</v>
      </c>
      <c r="C55" s="47" t="s">
        <v>272</v>
      </c>
      <c r="D55" s="47" t="s">
        <v>271</v>
      </c>
      <c r="E55" s="47" t="s">
        <v>272</v>
      </c>
      <c r="F55" s="47" t="s">
        <v>271</v>
      </c>
      <c r="G55" s="47" t="s">
        <v>272</v>
      </c>
      <c r="H55" s="47" t="s">
        <v>271</v>
      </c>
      <c r="I55" s="47" t="s">
        <v>272</v>
      </c>
      <c r="J55" s="47" t="s">
        <v>271</v>
      </c>
      <c r="K55" s="47" t="s">
        <v>272</v>
      </c>
      <c r="L55" s="47" t="s">
        <v>271</v>
      </c>
      <c r="M55" s="47" t="s">
        <v>272</v>
      </c>
      <c r="N55" s="47" t="s">
        <v>271</v>
      </c>
      <c r="O55" s="48" t="s">
        <v>272</v>
      </c>
      <c r="P55" s="47" t="s">
        <v>273</v>
      </c>
      <c r="Q55" s="48" t="s">
        <v>272</v>
      </c>
      <c r="R55" s="109"/>
      <c r="S55" s="109"/>
      <c r="T55" s="109"/>
      <c r="U55" s="109"/>
      <c r="V55" s="109"/>
      <c r="W55" s="109"/>
    </row>
    <row r="56" spans="1:23" s="43" customFormat="1">
      <c r="A56" s="49" t="s">
        <v>62</v>
      </c>
      <c r="B56" s="50">
        <v>0.64181166705160198</v>
      </c>
      <c r="C56" s="51">
        <v>0.78580938858695604</v>
      </c>
      <c r="D56" s="52">
        <v>2.7470006236786002</v>
      </c>
      <c r="E56" s="51">
        <v>4.9416655865197702E-2</v>
      </c>
      <c r="F56" s="52">
        <v>2.7676297358041002</v>
      </c>
      <c r="G56" s="51">
        <v>1.1502794461427801E-2</v>
      </c>
      <c r="H56" s="52">
        <v>1.1746750089768501</v>
      </c>
      <c r="I56" s="51">
        <v>0.35612000448782699</v>
      </c>
      <c r="J56" s="52">
        <v>5.64602752892604</v>
      </c>
      <c r="K56" s="51">
        <v>3.3306585365853701E-3</v>
      </c>
      <c r="L56" s="52">
        <v>1.1854260825130301</v>
      </c>
      <c r="M56" s="51">
        <v>0.45466507423195701</v>
      </c>
      <c r="N56" s="52">
        <v>-0.94258660940141503</v>
      </c>
      <c r="O56" s="53">
        <v>0.83523884949832805</v>
      </c>
      <c r="P56" s="50">
        <v>3.0689938348874501</v>
      </c>
      <c r="Q56" s="54">
        <v>3.2429980353634598E-2</v>
      </c>
      <c r="R56" s="52">
        <v>0.70812887435359495</v>
      </c>
      <c r="S56" s="52">
        <v>0.23073649295211601</v>
      </c>
      <c r="T56" s="52">
        <v>22.6556935733588</v>
      </c>
      <c r="U56" s="55">
        <v>6</v>
      </c>
      <c r="V56" s="51">
        <v>9.2038896752655297E-4</v>
      </c>
      <c r="W56" s="51">
        <v>2.1478102357280798E-3</v>
      </c>
    </row>
    <row r="57" spans="1:23" s="43" customFormat="1">
      <c r="A57" s="49" t="s">
        <v>63</v>
      </c>
      <c r="B57" s="50">
        <v>2.1451933272051198</v>
      </c>
      <c r="C57" s="51">
        <v>0.23387527891955401</v>
      </c>
      <c r="D57" s="52">
        <v>5.8571285392846603E-2</v>
      </c>
      <c r="E57" s="51">
        <v>0.97811054451298496</v>
      </c>
      <c r="F57" s="52">
        <v>2.6594545156568201</v>
      </c>
      <c r="G57" s="51">
        <v>1.54989575090315E-2</v>
      </c>
      <c r="H57" s="52">
        <v>3.1038106387534601</v>
      </c>
      <c r="I57" s="51">
        <v>6.9379123036649197E-3</v>
      </c>
      <c r="J57" s="52">
        <v>3.73619292142899</v>
      </c>
      <c r="K57" s="51">
        <v>3.3306585365853701E-3</v>
      </c>
      <c r="L57" s="52">
        <v>3.0371369418007799</v>
      </c>
      <c r="M57" s="51">
        <v>3.4291230366492099E-2</v>
      </c>
      <c r="N57" s="52">
        <v>-0.94258660940141503</v>
      </c>
      <c r="O57" s="53">
        <v>0.94488737432674996</v>
      </c>
      <c r="P57" s="50">
        <v>2.88944411916972</v>
      </c>
      <c r="Q57" s="54">
        <v>4.7038834355828202E-2</v>
      </c>
      <c r="R57" s="52">
        <v>0.70287116214637102</v>
      </c>
      <c r="S57" s="52">
        <v>0.243254803746937</v>
      </c>
      <c r="T57" s="52">
        <v>25.059863722642501</v>
      </c>
      <c r="U57" s="55">
        <v>6</v>
      </c>
      <c r="V57" s="51">
        <v>3.3284874902095302E-4</v>
      </c>
      <c r="W57" s="51">
        <v>3.8592359215391401E-3</v>
      </c>
    </row>
    <row r="58" spans="1:23" s="43" customFormat="1">
      <c r="A58" s="49" t="s">
        <v>64</v>
      </c>
      <c r="B58" s="50">
        <v>3.1861170574420101</v>
      </c>
      <c r="C58" s="51">
        <v>7.2229411764705903E-2</v>
      </c>
      <c r="D58" s="52">
        <v>3.1188534521021198</v>
      </c>
      <c r="E58" s="51">
        <v>2.4210728051391898E-2</v>
      </c>
      <c r="F58" s="52">
        <v>3.0216000163151602</v>
      </c>
      <c r="G58" s="51">
        <v>5.4823181454836103E-3</v>
      </c>
      <c r="H58" s="52">
        <v>3.1948293141178001</v>
      </c>
      <c r="I58" s="51">
        <v>5.3574265734265703E-3</v>
      </c>
      <c r="J58" s="52">
        <v>3.7576118401309602</v>
      </c>
      <c r="K58" s="51">
        <v>7.2522463402322098E-4</v>
      </c>
      <c r="L58" s="52">
        <v>2.5885356693327899</v>
      </c>
      <c r="M58" s="51">
        <v>7.0193325000000001E-2</v>
      </c>
      <c r="N58" s="52">
        <v>1.1621269112212</v>
      </c>
      <c r="O58" s="53">
        <v>0.81316869435463801</v>
      </c>
      <c r="P58" s="50">
        <v>5.3884738888924799</v>
      </c>
      <c r="Q58" s="53">
        <v>1.47826086956522E-5</v>
      </c>
      <c r="R58" s="52">
        <v>0.90710883508177897</v>
      </c>
      <c r="S58" s="52">
        <v>0.16834243865441101</v>
      </c>
      <c r="T58" s="52">
        <v>11.6983854846344</v>
      </c>
      <c r="U58" s="55">
        <v>6</v>
      </c>
      <c r="V58" s="51">
        <v>6.9045774859084599E-2</v>
      </c>
      <c r="W58" s="51">
        <v>7.1058483985808594E-8</v>
      </c>
    </row>
    <row r="59" spans="1:23" s="43" customFormat="1">
      <c r="A59" s="49" t="s">
        <v>65</v>
      </c>
      <c r="B59" s="50">
        <v>2.17713911704011</v>
      </c>
      <c r="C59" s="51">
        <v>0.22761074441687301</v>
      </c>
      <c r="D59" s="52">
        <v>2.77343688497103</v>
      </c>
      <c r="E59" s="51">
        <v>4.74684324324324E-2</v>
      </c>
      <c r="F59" s="52">
        <v>2.4586335460609701</v>
      </c>
      <c r="G59" s="51">
        <v>2.6201387962521801E-2</v>
      </c>
      <c r="H59" s="52">
        <v>4.3805593831939396</v>
      </c>
      <c r="I59" s="51">
        <v>1.15417106652587E-4</v>
      </c>
      <c r="J59" s="52">
        <v>4.0589315705036002</v>
      </c>
      <c r="K59" s="51">
        <v>3.3306585365853701E-3</v>
      </c>
      <c r="L59" s="52">
        <v>-0.70858269110376104</v>
      </c>
      <c r="M59" s="51">
        <v>0.68320010063162395</v>
      </c>
      <c r="N59" s="52">
        <v>-0.94258660940141503</v>
      </c>
      <c r="O59" s="53">
        <v>0.93642267932489498</v>
      </c>
      <c r="P59" s="50">
        <v>3.0449467116657498</v>
      </c>
      <c r="Q59" s="54">
        <v>3.4027575757575798E-2</v>
      </c>
      <c r="R59" s="52">
        <v>0.73647039664728997</v>
      </c>
      <c r="S59" s="52">
        <v>0.24186643195617799</v>
      </c>
      <c r="T59" s="52">
        <v>24.534331089003398</v>
      </c>
      <c r="U59" s="55">
        <v>6</v>
      </c>
      <c r="V59" s="51">
        <v>4.1631719448087501E-4</v>
      </c>
      <c r="W59" s="51">
        <v>2.3272153986353401E-3</v>
      </c>
    </row>
    <row r="60" spans="1:23" s="43" customFormat="1">
      <c r="A60" s="49" t="s">
        <v>66</v>
      </c>
      <c r="B60" s="50">
        <v>-0.12965693997626801</v>
      </c>
      <c r="C60" s="51">
        <v>0.96287755825087795</v>
      </c>
      <c r="D60" s="52">
        <v>3.2385834172189298</v>
      </c>
      <c r="E60" s="51">
        <v>1.9340937499999999E-2</v>
      </c>
      <c r="F60" s="52">
        <v>0.31005997385043499</v>
      </c>
      <c r="G60" s="51">
        <v>0.81636957044398095</v>
      </c>
      <c r="H60" s="52">
        <v>1.5790781706910799</v>
      </c>
      <c r="I60" s="51">
        <v>0.199044770223058</v>
      </c>
      <c r="J60" s="52">
        <v>1.7414408301684301</v>
      </c>
      <c r="K60" s="51">
        <v>3.3306585365853701E-3</v>
      </c>
      <c r="L60" s="52">
        <v>2.5085436194215398</v>
      </c>
      <c r="M60" s="51">
        <v>7.9942656950672694E-2</v>
      </c>
      <c r="N60" s="52">
        <v>-0.94258660940141503</v>
      </c>
      <c r="O60" s="53">
        <v>0.84497945048185397</v>
      </c>
      <c r="P60" s="50">
        <v>3.3938256325037801</v>
      </c>
      <c r="Q60" s="54">
        <v>1.5409197530864199E-2</v>
      </c>
      <c r="R60" s="52">
        <v>0.450931954944643</v>
      </c>
      <c r="S60" s="52">
        <v>0.132868333194823</v>
      </c>
      <c r="T60" s="52">
        <v>7.8921931872992204</v>
      </c>
      <c r="U60" s="55">
        <v>6</v>
      </c>
      <c r="V60" s="51">
        <v>0.24610841468214401</v>
      </c>
      <c r="W60" s="51">
        <v>6.8923562188338795E-4</v>
      </c>
    </row>
    <row r="61" spans="1:23" s="43" customFormat="1">
      <c r="A61" s="49" t="s">
        <v>67</v>
      </c>
      <c r="B61" s="50">
        <v>-0.18607278505105501</v>
      </c>
      <c r="C61" s="51">
        <v>0.94676170356906797</v>
      </c>
      <c r="D61" s="52">
        <v>1.6708332714726299</v>
      </c>
      <c r="E61" s="51">
        <v>0.26528183556405399</v>
      </c>
      <c r="F61" s="52">
        <v>3.73869389459569</v>
      </c>
      <c r="G61" s="51">
        <v>5.0891669036110302E-4</v>
      </c>
      <c r="H61" s="52">
        <v>2.4279320850438499</v>
      </c>
      <c r="I61" s="51">
        <v>3.8760583386176301E-2</v>
      </c>
      <c r="J61" s="52">
        <v>4.5096781181429</v>
      </c>
      <c r="K61" s="51">
        <v>5.96864501679731E-5</v>
      </c>
      <c r="L61" s="52">
        <v>1.46945043619898</v>
      </c>
      <c r="M61" s="51">
        <v>0.33499111273792098</v>
      </c>
      <c r="N61" s="52">
        <v>2.3331726572088298</v>
      </c>
      <c r="O61" s="53">
        <v>0.460045163636364</v>
      </c>
      <c r="P61" s="50">
        <v>3.6989970094450801</v>
      </c>
      <c r="Q61" s="54">
        <v>6.6377678571428603E-3</v>
      </c>
      <c r="R61" s="52">
        <v>0.72503364870905496</v>
      </c>
      <c r="S61" s="52">
        <v>0.19600817379893601</v>
      </c>
      <c r="T61" s="52">
        <v>16.191550375303802</v>
      </c>
      <c r="U61" s="55">
        <v>6</v>
      </c>
      <c r="V61" s="51">
        <v>1.2761943570247101E-2</v>
      </c>
      <c r="W61" s="51">
        <v>2.16453151069218E-4</v>
      </c>
    </row>
    <row r="62" spans="1:23" s="43" customFormat="1">
      <c r="A62" s="49" t="s">
        <v>68</v>
      </c>
      <c r="B62" s="50">
        <v>-0.112976706112912</v>
      </c>
      <c r="C62" s="51">
        <v>0.96770771649810405</v>
      </c>
      <c r="D62" s="52">
        <v>0.299487494296371</v>
      </c>
      <c r="E62" s="51">
        <v>0.87712343592804198</v>
      </c>
      <c r="F62" s="52">
        <v>2.9469695592143101</v>
      </c>
      <c r="G62" s="51">
        <v>6.8327634118101098E-3</v>
      </c>
      <c r="H62" s="52">
        <v>2.4764728486510399</v>
      </c>
      <c r="I62" s="51">
        <v>3.4708209930313601E-2</v>
      </c>
      <c r="J62" s="52">
        <v>1.74028039241126</v>
      </c>
      <c r="K62" s="51">
        <v>3.3306585365853701E-3</v>
      </c>
      <c r="L62" s="52">
        <v>2.1186641108457001</v>
      </c>
      <c r="M62" s="51">
        <v>0.14424110306790799</v>
      </c>
      <c r="N62" s="52">
        <v>0.65126381851964599</v>
      </c>
      <c r="O62" s="53">
        <v>0.91854601887544896</v>
      </c>
      <c r="P62" s="50">
        <v>2.86589811385634</v>
      </c>
      <c r="Q62" s="54">
        <v>4.9092100591716002E-2</v>
      </c>
      <c r="R62" s="52">
        <v>0.44422504872552399</v>
      </c>
      <c r="S62" s="52">
        <v>0.15500378278548699</v>
      </c>
      <c r="T62" s="52">
        <v>10.501299003465601</v>
      </c>
      <c r="U62" s="55">
        <v>6</v>
      </c>
      <c r="V62" s="51">
        <v>0.10506739212275799</v>
      </c>
      <c r="W62" s="51">
        <v>4.1582805328166401E-3</v>
      </c>
    </row>
    <row r="63" spans="1:23" s="43" customFormat="1">
      <c r="A63" s="49" t="s">
        <v>274</v>
      </c>
      <c r="B63" s="50">
        <v>-1.97752890254981</v>
      </c>
      <c r="C63" s="51">
        <v>0.27886852125693201</v>
      </c>
      <c r="D63" s="52">
        <v>-2.0774869606791402</v>
      </c>
      <c r="E63" s="51">
        <v>0.15129871305418699</v>
      </c>
      <c r="F63" s="52">
        <v>-3.3570833901017498</v>
      </c>
      <c r="G63" s="51">
        <v>1.89039274924471E-3</v>
      </c>
      <c r="H63" s="52">
        <v>-0.20881413958085901</v>
      </c>
      <c r="I63" s="51">
        <v>0.89290480648493997</v>
      </c>
      <c r="J63" s="52">
        <v>-2.71055139716348</v>
      </c>
      <c r="K63" s="51">
        <v>1.45691315054999E-2</v>
      </c>
      <c r="L63" s="52">
        <v>-2.5531661916728701</v>
      </c>
      <c r="M63" s="51">
        <v>7.4217967914438507E-2</v>
      </c>
      <c r="N63" s="52">
        <v>-2.3578000806767898</v>
      </c>
      <c r="O63" s="53">
        <v>0.454929538461538</v>
      </c>
      <c r="P63" s="50">
        <v>-4.7972952031339098</v>
      </c>
      <c r="Q63" s="54">
        <v>1.6367346938775501E-4</v>
      </c>
      <c r="R63" s="52">
        <v>-0.65762094957121198</v>
      </c>
      <c r="S63" s="52">
        <v>0.137081609891676</v>
      </c>
      <c r="T63" s="52">
        <v>8.17178083582791</v>
      </c>
      <c r="U63" s="55">
        <v>6</v>
      </c>
      <c r="V63" s="51">
        <v>0.225786463123029</v>
      </c>
      <c r="W63" s="51">
        <v>1.6082250070548201E-6</v>
      </c>
    </row>
    <row r="64" spans="1:23" s="43" customFormat="1">
      <c r="A64" s="49" t="s">
        <v>69</v>
      </c>
      <c r="B64" s="50">
        <v>0.13062148627325099</v>
      </c>
      <c r="C64" s="51">
        <v>0.962968370607029</v>
      </c>
      <c r="D64" s="52">
        <v>-2.1303712678904798</v>
      </c>
      <c r="E64" s="51">
        <v>0.139166380090498</v>
      </c>
      <c r="F64" s="52">
        <v>-0.27884170004901399</v>
      </c>
      <c r="G64" s="51">
        <v>0.83532487878547002</v>
      </c>
      <c r="H64" s="52">
        <v>-4.0866818028642999</v>
      </c>
      <c r="I64" s="51">
        <v>3.1375375375375402E-4</v>
      </c>
      <c r="J64" s="52">
        <v>-2.7670218256314598</v>
      </c>
      <c r="K64" s="51">
        <v>3.3306585365853701E-3</v>
      </c>
      <c r="L64" s="52">
        <v>-1.7956166915209799</v>
      </c>
      <c r="M64" s="51">
        <v>0.228038122042341</v>
      </c>
      <c r="N64" s="52">
        <v>-2.0597516002768899</v>
      </c>
      <c r="O64" s="53">
        <v>0.57322776785714302</v>
      </c>
      <c r="P64" s="50">
        <v>-3.4368474333504899</v>
      </c>
      <c r="Q64" s="54">
        <v>1.41168666666667E-2</v>
      </c>
      <c r="R64" s="52">
        <v>-0.57824965204956402</v>
      </c>
      <c r="S64" s="52">
        <v>0.16825002077146101</v>
      </c>
      <c r="T64" s="52">
        <v>12.146184649129401</v>
      </c>
      <c r="U64" s="55">
        <v>6</v>
      </c>
      <c r="V64" s="51">
        <v>5.8785940562128498E-2</v>
      </c>
      <c r="W64" s="51">
        <v>5.8852700916711697E-4</v>
      </c>
    </row>
    <row r="65" spans="1:23" s="43" customFormat="1">
      <c r="A65" s="49" t="s">
        <v>70</v>
      </c>
      <c r="B65" s="50">
        <v>-1.47980110979603</v>
      </c>
      <c r="C65" s="51">
        <v>0.44727258297978501</v>
      </c>
      <c r="D65" s="52">
        <v>-1.14020673875437</v>
      </c>
      <c r="E65" s="51">
        <v>0.479088327442387</v>
      </c>
      <c r="F65" s="52">
        <v>-0.58117932227814095</v>
      </c>
      <c r="G65" s="51">
        <v>0.64757566165736402</v>
      </c>
      <c r="H65" s="52">
        <v>-0.43107889487850098</v>
      </c>
      <c r="I65" s="51">
        <v>0.76485055678906899</v>
      </c>
      <c r="J65" s="52">
        <v>-3.24353310562008</v>
      </c>
      <c r="K65" s="51">
        <v>3.3306585365853701E-3</v>
      </c>
      <c r="L65" s="52">
        <v>-0.64833239503498696</v>
      </c>
      <c r="M65" s="51">
        <v>0.71471914448472296</v>
      </c>
      <c r="N65" s="52">
        <v>-0.94258660940141503</v>
      </c>
      <c r="O65" s="53">
        <v>0.76764053085143102</v>
      </c>
      <c r="P65" s="50">
        <v>-3.08405547701628</v>
      </c>
      <c r="Q65" s="54">
        <v>3.1489939637827001E-2</v>
      </c>
      <c r="R65" s="52">
        <v>-0.365942268604175</v>
      </c>
      <c r="S65" s="52">
        <v>0.118656188687699</v>
      </c>
      <c r="T65" s="52">
        <v>6.5367723907277</v>
      </c>
      <c r="U65" s="55">
        <v>6</v>
      </c>
      <c r="V65" s="51">
        <v>0.36581493264202303</v>
      </c>
      <c r="W65" s="51">
        <v>2.0419951376403601E-3</v>
      </c>
    </row>
    <row r="66" spans="1:23" s="43" customFormat="1">
      <c r="A66" s="49" t="s">
        <v>71</v>
      </c>
      <c r="B66" s="50">
        <v>1.1190924443651999</v>
      </c>
      <c r="C66" s="51">
        <v>0.59236404945904197</v>
      </c>
      <c r="D66" s="52">
        <v>2.0877706794376301</v>
      </c>
      <c r="E66" s="51">
        <v>0.14886518955873199</v>
      </c>
      <c r="F66" s="52">
        <v>3.2095144436350802</v>
      </c>
      <c r="G66" s="51">
        <v>3.0492767431788701E-3</v>
      </c>
      <c r="H66" s="52">
        <v>3.6303334336312201</v>
      </c>
      <c r="I66" s="51">
        <v>1.4448406374502E-3</v>
      </c>
      <c r="J66" s="52">
        <v>3.0364731649358601</v>
      </c>
      <c r="K66" s="51">
        <v>6.1264350733791599E-3</v>
      </c>
      <c r="L66" s="52">
        <v>3.13030643212474</v>
      </c>
      <c r="M66" s="51">
        <v>2.8938131699846902E-2</v>
      </c>
      <c r="N66" s="52">
        <v>0.86898507178034101</v>
      </c>
      <c r="O66" s="53">
        <v>0.88198567858976595</v>
      </c>
      <c r="P66" s="50">
        <v>4.4047530636121204</v>
      </c>
      <c r="Q66" s="54">
        <v>8.1466666666666699E-4</v>
      </c>
      <c r="R66" s="52">
        <v>0.77862020656387099</v>
      </c>
      <c r="S66" s="52">
        <v>0.17676818548492301</v>
      </c>
      <c r="T66" s="52">
        <v>13.047895774974499</v>
      </c>
      <c r="U66" s="55">
        <v>6</v>
      </c>
      <c r="V66" s="51">
        <v>4.2281632037436401E-2</v>
      </c>
      <c r="W66" s="51">
        <v>1.05904445538707E-5</v>
      </c>
    </row>
    <row r="67" spans="1:23" s="43" customFormat="1">
      <c r="A67" s="56" t="s">
        <v>275</v>
      </c>
      <c r="B67" s="57">
        <v>1.028</v>
      </c>
      <c r="C67" s="58">
        <v>0.63</v>
      </c>
      <c r="D67" s="57">
        <v>1.411</v>
      </c>
      <c r="E67" s="58">
        <v>0.36099999999999999</v>
      </c>
      <c r="F67" s="57">
        <v>3.7</v>
      </c>
      <c r="G67" s="58">
        <v>5.8500000000000002E-4</v>
      </c>
      <c r="H67" s="57">
        <v>4.0330000000000004</v>
      </c>
      <c r="I67" s="58">
        <v>3.8099999999999999E-4</v>
      </c>
      <c r="J67" s="57">
        <v>-0.28799999999999998</v>
      </c>
      <c r="K67" s="58">
        <v>3.3300000000000001E-3</v>
      </c>
      <c r="L67" s="57">
        <v>0.63200000000000001</v>
      </c>
      <c r="M67" s="58">
        <v>0.72199999999999998</v>
      </c>
      <c r="N67" s="57">
        <v>-0.94299999999999995</v>
      </c>
      <c r="O67" s="59">
        <v>2.8899999999999999E-2</v>
      </c>
      <c r="P67" s="57">
        <v>3.1760000000000002</v>
      </c>
      <c r="Q67" s="60">
        <v>2.5766000000000001E-2</v>
      </c>
      <c r="R67" s="57">
        <v>0.66500000000000004</v>
      </c>
      <c r="S67" s="57">
        <v>0.20899999999999999</v>
      </c>
      <c r="T67" s="57">
        <v>18.381</v>
      </c>
      <c r="U67" s="61">
        <v>6</v>
      </c>
      <c r="V67" s="58">
        <v>5.3499999999999997E-3</v>
      </c>
      <c r="W67" s="58">
        <v>1.49E-3</v>
      </c>
    </row>
    <row r="68" spans="1:23" s="43" customFormat="1">
      <c r="A68" s="49" t="s">
        <v>276</v>
      </c>
      <c r="B68" s="50">
        <v>1.1458381102569499</v>
      </c>
      <c r="C68" s="51">
        <v>0.58317476661951895</v>
      </c>
      <c r="D68" s="52">
        <v>1.5636562442246</v>
      </c>
      <c r="E68" s="51">
        <v>0.30327767568619801</v>
      </c>
      <c r="F68" s="52">
        <v>1.09999363506127</v>
      </c>
      <c r="G68" s="51">
        <v>0.357144099871198</v>
      </c>
      <c r="H68" s="52">
        <v>2.1571971503076601</v>
      </c>
      <c r="I68" s="51">
        <v>6.9937962154294001E-2</v>
      </c>
      <c r="J68" s="52">
        <v>1.58009545837889</v>
      </c>
      <c r="K68" s="51">
        <v>0.16803835084152299</v>
      </c>
      <c r="L68" s="52">
        <v>1.40517538964625</v>
      </c>
      <c r="M68" s="51">
        <v>0.36053575525812598</v>
      </c>
      <c r="N68" s="52">
        <v>3.6139568956831498</v>
      </c>
      <c r="O68" s="53">
        <v>0.169385714285714</v>
      </c>
      <c r="P68" s="50">
        <v>4.9737182763818497</v>
      </c>
      <c r="Q68" s="53">
        <v>7.7948717948717993E-5</v>
      </c>
      <c r="R68" s="52">
        <v>0.56655110690883603</v>
      </c>
      <c r="S68" s="52">
        <v>0.11390896617509599</v>
      </c>
      <c r="T68" s="52">
        <v>2.41548185178865</v>
      </c>
      <c r="U68" s="55">
        <v>6</v>
      </c>
      <c r="V68" s="51">
        <v>0.87780408717569003</v>
      </c>
      <c r="W68" s="51">
        <v>6.5680741512252904E-7</v>
      </c>
    </row>
    <row r="69" spans="1:23" s="43" customFormat="1">
      <c r="A69" s="49" t="s">
        <v>277</v>
      </c>
      <c r="B69" s="50">
        <v>2.92068370138217</v>
      </c>
      <c r="C69" s="51">
        <v>0.10178866828087201</v>
      </c>
      <c r="D69" s="52">
        <v>0.839086926447973</v>
      </c>
      <c r="E69" s="51">
        <v>0.61979455488929902</v>
      </c>
      <c r="F69" s="52">
        <v>2.2897517619288101</v>
      </c>
      <c r="G69" s="51">
        <v>3.9704115717268097E-2</v>
      </c>
      <c r="H69" s="52">
        <v>1.9505647845594001</v>
      </c>
      <c r="I69" s="51">
        <v>0.104708301152036</v>
      </c>
      <c r="J69" s="52">
        <v>0.84214832700368902</v>
      </c>
      <c r="K69" s="51">
        <v>0.48523588374635601</v>
      </c>
      <c r="L69" s="52">
        <v>1.0660476263784799</v>
      </c>
      <c r="M69" s="51">
        <v>0.50788211191821397</v>
      </c>
      <c r="N69" s="52">
        <v>-0.94258660940141503</v>
      </c>
      <c r="O69" s="53">
        <v>0.80152126760563402</v>
      </c>
      <c r="P69" s="50">
        <v>3.7306474016782101</v>
      </c>
      <c r="Q69" s="54">
        <v>6.05479069767442E-3</v>
      </c>
      <c r="R69" s="52">
        <v>0.44740282494253902</v>
      </c>
      <c r="S69" s="52">
        <v>0.11992632290612</v>
      </c>
      <c r="T69" s="52">
        <v>6.5871407872702701</v>
      </c>
      <c r="U69" s="55">
        <v>6</v>
      </c>
      <c r="V69" s="51">
        <v>0.36071935178581999</v>
      </c>
      <c r="W69" s="51">
        <v>1.9098836308373301E-4</v>
      </c>
    </row>
    <row r="70" spans="1:23" s="43" customFormat="1">
      <c r="A70" s="49" t="s">
        <v>278</v>
      </c>
      <c r="B70" s="50">
        <v>0.32531599025312502</v>
      </c>
      <c r="C70" s="51">
        <v>0.89588135736058805</v>
      </c>
      <c r="D70" s="52">
        <v>0.96780329476692695</v>
      </c>
      <c r="E70" s="51">
        <v>0.55906674450721905</v>
      </c>
      <c r="F70" s="52">
        <v>1.9887226873748201</v>
      </c>
      <c r="G70" s="51">
        <v>7.7674186170212794E-2</v>
      </c>
      <c r="H70" s="52">
        <v>0.71094787583416397</v>
      </c>
      <c r="I70" s="51">
        <v>0.60289055303888295</v>
      </c>
      <c r="J70" s="52">
        <v>1.79719479582146</v>
      </c>
      <c r="K70" s="51">
        <v>3.3306585365853701E-3</v>
      </c>
      <c r="L70" s="52">
        <v>1.96747114062592</v>
      </c>
      <c r="M70" s="51">
        <v>0.17995652430044201</v>
      </c>
      <c r="N70" s="52">
        <v>-0.94258660940141503</v>
      </c>
      <c r="O70" s="53">
        <v>0.90584956191055699</v>
      </c>
      <c r="P70" s="50">
        <v>3.03981434827217</v>
      </c>
      <c r="Q70" s="54">
        <v>3.4392406015037597E-2</v>
      </c>
      <c r="R70" s="52">
        <v>0.34252491959569897</v>
      </c>
      <c r="S70" s="52">
        <v>0.112679552220151</v>
      </c>
      <c r="T70" s="52">
        <v>3.9487551159917902</v>
      </c>
      <c r="U70" s="55">
        <v>6</v>
      </c>
      <c r="V70" s="51">
        <v>0.683611275223446</v>
      </c>
      <c r="W70" s="51">
        <v>2.3672402120351599E-3</v>
      </c>
    </row>
    <row r="71" spans="1:23" s="43" customFormat="1">
      <c r="A71" s="49" t="s">
        <v>72</v>
      </c>
      <c r="B71" s="50">
        <v>2.5610424791280799</v>
      </c>
      <c r="C71" s="51">
        <v>0.14852342258439999</v>
      </c>
      <c r="D71" s="52">
        <v>1.83745783766913</v>
      </c>
      <c r="E71" s="51">
        <v>0.21284526496565301</v>
      </c>
      <c r="F71" s="52">
        <v>6.2952113068342204</v>
      </c>
      <c r="G71" s="51">
        <v>0</v>
      </c>
      <c r="H71" s="52">
        <v>3.7253425466219698</v>
      </c>
      <c r="I71" s="51">
        <v>1.0698373101952301E-3</v>
      </c>
      <c r="J71" s="52">
        <v>0.17797235463291899</v>
      </c>
      <c r="K71" s="51">
        <v>3.3306585365853701E-3</v>
      </c>
      <c r="L71" s="52">
        <v>2.0186395725160899</v>
      </c>
      <c r="M71" s="51">
        <v>0.16851866124491699</v>
      </c>
      <c r="N71" s="52">
        <v>-0.94258660940141503</v>
      </c>
      <c r="O71" s="53">
        <v>0.74211611042439196</v>
      </c>
      <c r="P71" s="50">
        <v>3.1639526010992101</v>
      </c>
      <c r="Q71" s="54">
        <v>2.6542663656884902E-2</v>
      </c>
      <c r="R71" s="52">
        <v>0.91061310222858605</v>
      </c>
      <c r="S71" s="52">
        <v>0.28780870545033499</v>
      </c>
      <c r="T71" s="52">
        <v>33.217456025936201</v>
      </c>
      <c r="U71" s="55">
        <v>6</v>
      </c>
      <c r="V71" s="51">
        <v>9.5223784911668796E-6</v>
      </c>
      <c r="W71" s="51">
        <v>1.5564214108672E-3</v>
      </c>
    </row>
    <row r="72" spans="1:23" s="43" customFormat="1">
      <c r="A72" s="49" t="s">
        <v>73</v>
      </c>
      <c r="B72" s="50">
        <v>1.1542149000994899</v>
      </c>
      <c r="C72" s="51">
        <v>0.58074718571428596</v>
      </c>
      <c r="D72" s="52">
        <v>3.39482240016335</v>
      </c>
      <c r="E72" s="51">
        <v>1.4687364746945901E-2</v>
      </c>
      <c r="F72" s="52">
        <v>-0.59369685300888098</v>
      </c>
      <c r="G72" s="51">
        <v>0.63927143570321898</v>
      </c>
      <c r="H72" s="52">
        <v>1.8230639552122601</v>
      </c>
      <c r="I72" s="51">
        <v>0.13240779501216501</v>
      </c>
      <c r="J72" s="52">
        <v>3.7872500548180201</v>
      </c>
      <c r="K72" s="51">
        <v>3.3306585365853701E-3</v>
      </c>
      <c r="L72" s="52">
        <v>2.9188522586610501</v>
      </c>
      <c r="M72" s="51">
        <v>4.11486044071354E-2</v>
      </c>
      <c r="N72" s="52">
        <v>-0.94258660940141503</v>
      </c>
      <c r="O72" s="53">
        <v>0.86345378742515</v>
      </c>
      <c r="P72" s="50">
        <v>3.07163935485874</v>
      </c>
      <c r="Q72" s="54">
        <v>3.2258382642997997E-2</v>
      </c>
      <c r="R72" s="52">
        <v>0.60664064070635704</v>
      </c>
      <c r="S72" s="52">
        <v>0.197497352593418</v>
      </c>
      <c r="T72" s="52">
        <v>16.720009914510499</v>
      </c>
      <c r="U72" s="55">
        <v>6</v>
      </c>
      <c r="V72" s="51">
        <v>1.0369246855283801E-2</v>
      </c>
      <c r="W72" s="51">
        <v>2.1288676609994002E-3</v>
      </c>
    </row>
    <row r="73" spans="1:23" s="43" customFormat="1">
      <c r="A73" s="44"/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  <c r="V73" s="44"/>
      <c r="W73" s="44"/>
    </row>
    <row r="74" spans="1:23" s="43" customFormat="1" ht="14" thickBot="1">
      <c r="A74" s="110" t="s">
        <v>329</v>
      </c>
      <c r="B74" s="110"/>
      <c r="C74" s="110"/>
      <c r="D74" s="110"/>
      <c r="E74" s="110"/>
      <c r="F74" s="110"/>
      <c r="G74" s="110"/>
      <c r="H74" s="110"/>
      <c r="I74" s="44"/>
      <c r="J74" s="44"/>
      <c r="K74" s="44"/>
      <c r="L74" s="44"/>
      <c r="M74" s="44"/>
      <c r="N74" s="44"/>
      <c r="O74" s="44"/>
      <c r="P74" s="44"/>
      <c r="Q74" s="44"/>
      <c r="R74" s="44"/>
      <c r="S74" s="44"/>
      <c r="T74" s="44"/>
      <c r="U74" s="44"/>
      <c r="V74" s="44"/>
      <c r="W74" s="44"/>
    </row>
    <row r="75" spans="1:23" s="43" customFormat="1">
      <c r="A75" s="45" t="s">
        <v>279</v>
      </c>
      <c r="B75" s="111" t="s">
        <v>163</v>
      </c>
      <c r="C75" s="111"/>
      <c r="D75" s="111" t="s">
        <v>165</v>
      </c>
      <c r="E75" s="111"/>
      <c r="F75" s="111" t="s">
        <v>173</v>
      </c>
      <c r="G75" s="111"/>
      <c r="H75" s="111" t="s">
        <v>170</v>
      </c>
      <c r="I75" s="111"/>
      <c r="J75" s="111" t="s">
        <v>171</v>
      </c>
      <c r="K75" s="111"/>
      <c r="L75" s="111" t="s">
        <v>168</v>
      </c>
      <c r="M75" s="111"/>
      <c r="N75" s="111" t="s">
        <v>264</v>
      </c>
      <c r="O75" s="111"/>
      <c r="P75" s="108" t="s">
        <v>280</v>
      </c>
      <c r="Q75" s="108"/>
      <c r="R75" s="62" t="s">
        <v>263</v>
      </c>
      <c r="S75" s="62" t="s">
        <v>266</v>
      </c>
      <c r="T75" s="62" t="s">
        <v>267</v>
      </c>
      <c r="U75" s="62" t="s">
        <v>268</v>
      </c>
      <c r="V75" s="62" t="s">
        <v>269</v>
      </c>
      <c r="W75" s="62" t="s">
        <v>270</v>
      </c>
    </row>
    <row r="76" spans="1:23" s="43" customFormat="1" ht="14" thickBot="1">
      <c r="A76" s="46"/>
      <c r="B76" s="47" t="s">
        <v>271</v>
      </c>
      <c r="C76" s="47" t="s">
        <v>272</v>
      </c>
      <c r="D76" s="47" t="s">
        <v>271</v>
      </c>
      <c r="E76" s="47" t="s">
        <v>272</v>
      </c>
      <c r="F76" s="47" t="s">
        <v>271</v>
      </c>
      <c r="G76" s="47" t="s">
        <v>272</v>
      </c>
      <c r="H76" s="47" t="s">
        <v>271</v>
      </c>
      <c r="I76" s="47" t="s">
        <v>272</v>
      </c>
      <c r="J76" s="47" t="s">
        <v>271</v>
      </c>
      <c r="K76" s="47" t="s">
        <v>272</v>
      </c>
      <c r="L76" s="47" t="s">
        <v>271</v>
      </c>
      <c r="M76" s="47" t="s">
        <v>272</v>
      </c>
      <c r="N76" s="47" t="s">
        <v>271</v>
      </c>
      <c r="O76" s="47" t="s">
        <v>272</v>
      </c>
      <c r="P76" s="63" t="s">
        <v>273</v>
      </c>
      <c r="Q76" s="48" t="s">
        <v>272</v>
      </c>
      <c r="R76" s="64"/>
      <c r="S76" s="64"/>
      <c r="T76" s="64"/>
      <c r="U76" s="64"/>
      <c r="V76" s="64"/>
      <c r="W76" s="64"/>
    </row>
    <row r="77" spans="1:23" s="43" customFormat="1">
      <c r="A77" s="54" t="s">
        <v>281</v>
      </c>
      <c r="B77" s="52">
        <v>-0.17975174874021299</v>
      </c>
      <c r="C77" s="65">
        <v>0.95572555555555605</v>
      </c>
      <c r="D77" s="52">
        <v>-1.3331472666900499</v>
      </c>
      <c r="E77" s="65">
        <v>0.36296214371257501</v>
      </c>
      <c r="F77" s="52">
        <v>-2.81645273335922</v>
      </c>
      <c r="G77" s="65">
        <v>9.5887012113055198E-3</v>
      </c>
      <c r="H77" s="52">
        <v>-1.7880223569651299</v>
      </c>
      <c r="I77" s="65">
        <v>0.13028560386473401</v>
      </c>
      <c r="J77" s="52">
        <v>-0.93564582204791802</v>
      </c>
      <c r="K77" s="65">
        <v>0.42533350430481798</v>
      </c>
      <c r="L77" s="52">
        <v>-5.2342639810992901E-2</v>
      </c>
      <c r="M77" s="65">
        <v>0.97723724973496895</v>
      </c>
      <c r="N77" s="52">
        <v>-2.12074593210908</v>
      </c>
      <c r="O77" s="65">
        <v>8.5550845124283001E-2</v>
      </c>
      <c r="P77" s="50">
        <v>-3.62650303828008</v>
      </c>
      <c r="Q77" s="66">
        <v>3.1885714285714299E-3</v>
      </c>
      <c r="R77" s="52">
        <v>-0.38617128689234498</v>
      </c>
      <c r="S77" s="52">
        <v>0.106485857812901</v>
      </c>
      <c r="T77" s="52">
        <v>5.1632341522727501</v>
      </c>
      <c r="U77" s="55">
        <v>6</v>
      </c>
      <c r="V77" s="65">
        <v>0.52305423664782602</v>
      </c>
      <c r="W77" s="65">
        <v>2.8728544068767897E-4</v>
      </c>
    </row>
    <row r="78" spans="1:23" s="43" customFormat="1">
      <c r="A78" s="54" t="s">
        <v>282</v>
      </c>
      <c r="B78" s="52">
        <v>-2.3434713201627</v>
      </c>
      <c r="C78" s="65">
        <v>0.156706603389831</v>
      </c>
      <c r="D78" s="52">
        <v>-2.5658062099288701</v>
      </c>
      <c r="E78" s="65">
        <v>5.2941340331045597E-2</v>
      </c>
      <c r="F78" s="52">
        <v>-3.2003984308833</v>
      </c>
      <c r="G78" s="65">
        <v>3.03142800711041E-3</v>
      </c>
      <c r="H78" s="52">
        <v>-5.4541010350578496</v>
      </c>
      <c r="I78" s="65">
        <v>6.8702290076335901E-7</v>
      </c>
      <c r="J78" s="52">
        <v>-5.3912984697126101</v>
      </c>
      <c r="K78" s="65">
        <v>1.15945827872433E-5</v>
      </c>
      <c r="L78" s="52">
        <v>0.50183779626387004</v>
      </c>
      <c r="M78" s="65">
        <v>0.73430528035714304</v>
      </c>
      <c r="N78" s="52">
        <v>-0.72344338536019204</v>
      </c>
      <c r="O78" s="65">
        <v>0.61446979050959805</v>
      </c>
      <c r="P78" s="50">
        <v>-3.0463391920074701</v>
      </c>
      <c r="Q78" s="66">
        <v>1.5843068965517199E-2</v>
      </c>
      <c r="R78" s="52">
        <v>-0.89022293408003705</v>
      </c>
      <c r="S78" s="52">
        <v>0.29222712179118798</v>
      </c>
      <c r="T78" s="52">
        <v>39.238413129922698</v>
      </c>
      <c r="U78" s="55">
        <v>6</v>
      </c>
      <c r="V78" s="65">
        <v>6.4271888078337703E-7</v>
      </c>
      <c r="W78" s="65">
        <v>2.3164635180721298E-3</v>
      </c>
    </row>
    <row r="79" spans="1:23" s="43" customFormat="1">
      <c r="A79" s="54" t="s">
        <v>283</v>
      </c>
      <c r="B79" s="52">
        <v>-1.41584287124527</v>
      </c>
      <c r="C79" s="65">
        <v>0.456679968833482</v>
      </c>
      <c r="D79" s="52">
        <v>-1.7117632980453501</v>
      </c>
      <c r="E79" s="65">
        <v>0.22309873684210499</v>
      </c>
      <c r="F79" s="52">
        <v>-0.91976264893632897</v>
      </c>
      <c r="G79" s="65">
        <v>0.43893601691798501</v>
      </c>
      <c r="H79" s="52">
        <v>-5.4715268923266303</v>
      </c>
      <c r="I79" s="65">
        <v>6.9364161849710998E-7</v>
      </c>
      <c r="J79" s="52">
        <v>-0.70623800305068596</v>
      </c>
      <c r="K79" s="65">
        <v>0.55486985883779305</v>
      </c>
      <c r="L79" s="52">
        <v>-1.2313252331614399</v>
      </c>
      <c r="M79" s="65">
        <v>0.34500942944410501</v>
      </c>
      <c r="N79" s="52">
        <v>-4.9170579608123104</v>
      </c>
      <c r="O79" s="65">
        <v>2.53767820773931E-5</v>
      </c>
      <c r="P79" s="50">
        <v>-3.2414946926578199</v>
      </c>
      <c r="Q79" s="66">
        <v>9.4199793601651201E-3</v>
      </c>
      <c r="R79" s="52">
        <v>-0.69732825754991201</v>
      </c>
      <c r="S79" s="52">
        <v>0.215125528087213</v>
      </c>
      <c r="T79" s="52">
        <v>21.420449174207601</v>
      </c>
      <c r="U79" s="55">
        <v>6</v>
      </c>
      <c r="V79" s="65">
        <v>1.5412197491673199E-3</v>
      </c>
      <c r="W79" s="65">
        <v>1.1890464816511901E-3</v>
      </c>
    </row>
    <row r="80" spans="1:23" s="43" customFormat="1">
      <c r="A80" s="54" t="s">
        <v>284</v>
      </c>
      <c r="B80" s="52">
        <v>0.72469551822596201</v>
      </c>
      <c r="C80" s="65">
        <v>0.75651430949221998</v>
      </c>
      <c r="D80" s="52">
        <v>1.90610570947247</v>
      </c>
      <c r="E80" s="65">
        <v>0.168347976379741</v>
      </c>
      <c r="F80" s="52">
        <v>1.6273782051869099</v>
      </c>
      <c r="G80" s="65">
        <v>0.15118716625532899</v>
      </c>
      <c r="H80" s="52">
        <v>0.65179626960689296</v>
      </c>
      <c r="I80" s="65">
        <v>0.62272976832236504</v>
      </c>
      <c r="J80" s="52">
        <v>2.8463921261182401</v>
      </c>
      <c r="K80" s="65">
        <v>1.10897123788336E-2</v>
      </c>
      <c r="L80" s="52">
        <v>2.0363612717014998</v>
      </c>
      <c r="M80" s="65">
        <v>9.64892275334608E-2</v>
      </c>
      <c r="N80" s="52">
        <v>8.3293371460563398E-2</v>
      </c>
      <c r="O80" s="65">
        <v>0.95815895338208401</v>
      </c>
      <c r="P80" s="50">
        <v>2.9796410743564401</v>
      </c>
      <c r="Q80" s="66">
        <v>1.8590272873194199E-2</v>
      </c>
      <c r="R80" s="52">
        <v>0.389206417463695</v>
      </c>
      <c r="S80" s="52">
        <v>0.13062191309325999</v>
      </c>
      <c r="T80" s="52">
        <v>8.5110645124276196</v>
      </c>
      <c r="U80" s="55">
        <v>6</v>
      </c>
      <c r="V80" s="65">
        <v>0.20299944695543801</v>
      </c>
      <c r="W80" s="65">
        <v>2.8858631013309898E-3</v>
      </c>
    </row>
    <row r="81" spans="1:23" s="43" customFormat="1">
      <c r="A81" s="54" t="s">
        <v>74</v>
      </c>
      <c r="B81" s="52">
        <v>-2.8995264154846301</v>
      </c>
      <c r="C81" s="65">
        <v>6.7047551999999996E-2</v>
      </c>
      <c r="D81" s="52">
        <v>-3.0823680196894201</v>
      </c>
      <c r="E81" s="65">
        <v>1.7368283378746598E-2</v>
      </c>
      <c r="F81" s="52">
        <v>-3.9183505010089998</v>
      </c>
      <c r="G81" s="65">
        <v>2.4724004424778802E-4</v>
      </c>
      <c r="H81" s="52">
        <v>-4.1281428691585997</v>
      </c>
      <c r="I81" s="65">
        <v>1.55289169295478E-4</v>
      </c>
      <c r="J81" s="52">
        <v>-1.06806597775041</v>
      </c>
      <c r="K81" s="65">
        <v>0.35769490548204202</v>
      </c>
      <c r="L81" s="52">
        <v>-3.85548152033294</v>
      </c>
      <c r="M81" s="65">
        <v>8.4724358974359003E-4</v>
      </c>
      <c r="N81" s="52">
        <v>-5.48200318975407</v>
      </c>
      <c r="O81" s="65">
        <v>4.3689320388349502E-6</v>
      </c>
      <c r="P81" s="50">
        <v>-6.6996266012602304</v>
      </c>
      <c r="Q81" s="66">
        <v>0</v>
      </c>
      <c r="R81" s="52">
        <v>-1.0591453575544401</v>
      </c>
      <c r="S81" s="52">
        <v>0.158090207199788</v>
      </c>
      <c r="T81" s="52">
        <v>10.941687992849801</v>
      </c>
      <c r="U81" s="55">
        <v>6</v>
      </c>
      <c r="V81" s="65">
        <v>9.0195441030781101E-2</v>
      </c>
      <c r="W81" s="65">
        <v>2.0895285501865101E-11</v>
      </c>
    </row>
    <row r="82" spans="1:23" s="43" customFormat="1">
      <c r="A82" s="54" t="s">
        <v>75</v>
      </c>
      <c r="B82" s="52">
        <v>-0.40355275959820702</v>
      </c>
      <c r="C82" s="65">
        <v>0.882874182931496</v>
      </c>
      <c r="D82" s="52">
        <v>-8.7032735308046297E-2</v>
      </c>
      <c r="E82" s="65">
        <v>0.96505006389038595</v>
      </c>
      <c r="F82" s="52">
        <v>-5.46790433471384E-3</v>
      </c>
      <c r="G82" s="65">
        <v>0.99664911603030704</v>
      </c>
      <c r="H82" s="52">
        <v>-6.5550570888967297</v>
      </c>
      <c r="I82" s="65">
        <v>0</v>
      </c>
      <c r="J82" s="52">
        <v>-4.4309295155953698</v>
      </c>
      <c r="K82" s="65">
        <v>1.63315325561558E-4</v>
      </c>
      <c r="L82" s="52">
        <v>-2.3201287640002399</v>
      </c>
      <c r="M82" s="65">
        <v>5.4550333943275402E-2</v>
      </c>
      <c r="N82" s="52">
        <v>-3.4035103161277398</v>
      </c>
      <c r="O82" s="65">
        <v>3.6094630021141702E-3</v>
      </c>
      <c r="P82" s="50">
        <v>-2.6187503074630301</v>
      </c>
      <c r="Q82" s="66">
        <v>4.30523542857143E-2</v>
      </c>
      <c r="R82" s="52">
        <v>-0.83690352783384003</v>
      </c>
      <c r="S82" s="52">
        <v>0.31958126188999197</v>
      </c>
      <c r="T82" s="52">
        <v>46.521045892690502</v>
      </c>
      <c r="U82" s="55">
        <v>6</v>
      </c>
      <c r="V82" s="65">
        <v>2.3312605179626199E-8</v>
      </c>
      <c r="W82" s="65">
        <v>8.8252518842012496E-3</v>
      </c>
    </row>
    <row r="83" spans="1:23" s="43" customFormat="1">
      <c r="A83" s="54" t="s">
        <v>76</v>
      </c>
      <c r="B83" s="52">
        <v>-1.7475816354167699</v>
      </c>
      <c r="C83" s="65">
        <v>0.33149113753213399</v>
      </c>
      <c r="D83" s="52">
        <v>-2.09022895694461</v>
      </c>
      <c r="E83" s="65">
        <v>0.125829719725013</v>
      </c>
      <c r="F83" s="52">
        <v>-4.6758631642805097</v>
      </c>
      <c r="G83" s="65">
        <v>1.1073541842772601E-5</v>
      </c>
      <c r="H83" s="52">
        <v>-2.0900275772294998</v>
      </c>
      <c r="I83" s="65">
        <v>7.1758021424070603E-2</v>
      </c>
      <c r="J83" s="52">
        <v>-5.2095828642206099</v>
      </c>
      <c r="K83" s="65">
        <v>1.9469026548672599E-5</v>
      </c>
      <c r="L83" s="52">
        <v>-0.36827345866052003</v>
      </c>
      <c r="M83" s="65">
        <v>0.80947111487918599</v>
      </c>
      <c r="N83" s="52">
        <v>-3.6555117492197202</v>
      </c>
      <c r="O83" s="65">
        <v>1.7076458333333299E-3</v>
      </c>
      <c r="P83" s="50">
        <v>-4.1928567592927202</v>
      </c>
      <c r="Q83" s="66">
        <v>4.7722666666666699E-4</v>
      </c>
      <c r="R83" s="52">
        <v>-0.85671769964650102</v>
      </c>
      <c r="S83" s="52">
        <v>0.20432791980020301</v>
      </c>
      <c r="T83" s="52">
        <v>19.445068962863601</v>
      </c>
      <c r="U83" s="55">
        <v>6</v>
      </c>
      <c r="V83" s="65">
        <v>3.4744244162173699E-3</v>
      </c>
      <c r="W83" s="65">
        <v>2.75463390434494E-5</v>
      </c>
    </row>
    <row r="84" spans="1:23" s="43" customFormat="1">
      <c r="A84" s="54" t="s">
        <v>77</v>
      </c>
      <c r="B84" s="52">
        <v>-0.71783562279718105</v>
      </c>
      <c r="C84" s="65">
        <v>0.75875485495085104</v>
      </c>
      <c r="D84" s="52">
        <v>1.4560301608027599</v>
      </c>
      <c r="E84" s="65">
        <v>0.31463423158582399</v>
      </c>
      <c r="F84" s="52">
        <v>-3.0954576133477198</v>
      </c>
      <c r="G84" s="65">
        <v>4.2188878380934403E-3</v>
      </c>
      <c r="H84" s="52">
        <v>-2.71928682986458</v>
      </c>
      <c r="I84" s="65">
        <v>1.60756327756328E-2</v>
      </c>
      <c r="J84" s="52">
        <v>-4.4703142079050302</v>
      </c>
      <c r="K84" s="65">
        <v>1.4612103746397699E-4</v>
      </c>
      <c r="L84" s="52">
        <v>-3.4430728348305699</v>
      </c>
      <c r="M84" s="65">
        <v>2.9476503856041099E-3</v>
      </c>
      <c r="N84" s="52">
        <v>-1.9893879162764501</v>
      </c>
      <c r="O84" s="65">
        <v>0.109876607874577</v>
      </c>
      <c r="P84" s="50">
        <v>-2.7056680697025701</v>
      </c>
      <c r="Q84" s="66">
        <v>3.5278018461538503E-2</v>
      </c>
      <c r="R84" s="52">
        <v>-0.70295037916749803</v>
      </c>
      <c r="S84" s="52">
        <v>0.25980658419965502</v>
      </c>
      <c r="T84" s="52">
        <v>31.862293716253099</v>
      </c>
      <c r="U84" s="55">
        <v>6</v>
      </c>
      <c r="V84" s="65">
        <v>1.73398743787967E-5</v>
      </c>
      <c r="W84" s="65">
        <v>6.8167144104634998E-3</v>
      </c>
    </row>
    <row r="85" spans="1:23" s="43" customFormat="1">
      <c r="A85" s="54" t="s">
        <v>78</v>
      </c>
      <c r="B85" s="52">
        <v>-1.0638984184443101</v>
      </c>
      <c r="C85" s="65">
        <v>0.606290929899857</v>
      </c>
      <c r="D85" s="52">
        <v>1.53488118897148</v>
      </c>
      <c r="E85" s="65">
        <v>0.28487821225194099</v>
      </c>
      <c r="F85" s="52">
        <v>-3.3025814004375702</v>
      </c>
      <c r="G85" s="65">
        <v>2.1789801816680401E-3</v>
      </c>
      <c r="H85" s="52">
        <v>-3.13840038271471</v>
      </c>
      <c r="I85" s="65">
        <v>4.8942463533225298E-3</v>
      </c>
      <c r="J85" s="52">
        <v>-3.89634585022272</v>
      </c>
      <c r="K85" s="65">
        <v>7.1139396709323595E-4</v>
      </c>
      <c r="L85" s="52">
        <v>-3.2227447251883801</v>
      </c>
      <c r="M85" s="65">
        <v>5.6361904761904804E-3</v>
      </c>
      <c r="N85" s="52">
        <v>-2.8650251799436801</v>
      </c>
      <c r="O85" s="65">
        <v>1.5741881188118801E-2</v>
      </c>
      <c r="P85" s="50">
        <v>-2.94575757470166</v>
      </c>
      <c r="Q85" s="66">
        <v>2.0380031347962398E-2</v>
      </c>
      <c r="R85" s="52">
        <v>-0.73118471422201103</v>
      </c>
      <c r="S85" s="52">
        <v>0.248216187408451</v>
      </c>
      <c r="T85" s="52">
        <v>28.8816944711043</v>
      </c>
      <c r="U85" s="55">
        <v>6</v>
      </c>
      <c r="V85" s="65">
        <v>6.4054512924016595E-5</v>
      </c>
      <c r="W85" s="65">
        <v>3.22164789166257E-3</v>
      </c>
    </row>
    <row r="86" spans="1:23" s="43" customFormat="1">
      <c r="A86" s="54" t="s">
        <v>79</v>
      </c>
      <c r="B86" s="52">
        <v>-1.8060177922935201</v>
      </c>
      <c r="C86" s="65">
        <v>0.31218835346910601</v>
      </c>
      <c r="D86" s="52">
        <v>-0.69682673058520905</v>
      </c>
      <c r="E86" s="65">
        <v>0.66908539109012499</v>
      </c>
      <c r="F86" s="52">
        <v>-2.4662100564264402</v>
      </c>
      <c r="G86" s="65">
        <v>2.4470707456979001E-2</v>
      </c>
      <c r="H86" s="52">
        <v>-4.7479860145394204</v>
      </c>
      <c r="I86" s="65">
        <v>1.1333930170098501E-5</v>
      </c>
      <c r="J86" s="52">
        <v>-4.7921345647900404</v>
      </c>
      <c r="K86" s="65">
        <v>6.0387441549766202E-5</v>
      </c>
      <c r="L86" s="52">
        <v>-3.1043980623211702</v>
      </c>
      <c r="M86" s="65">
        <v>7.8725009784735792E-3</v>
      </c>
      <c r="N86" s="52">
        <v>-3.8559599088211298</v>
      </c>
      <c r="O86" s="65">
        <v>9.1342839429634198E-4</v>
      </c>
      <c r="P86" s="50">
        <v>-4.4257375997589001</v>
      </c>
      <c r="Q86" s="66">
        <v>1.9730639730639699E-4</v>
      </c>
      <c r="R86" s="52">
        <v>-0.95738654593079398</v>
      </c>
      <c r="S86" s="52">
        <v>0.21632248282929101</v>
      </c>
      <c r="T86" s="52">
        <v>21.3035725976262</v>
      </c>
      <c r="U86" s="55">
        <v>6</v>
      </c>
      <c r="V86" s="65">
        <v>1.61781992656174E-3</v>
      </c>
      <c r="W86" s="65">
        <v>9.6113300147582203E-6</v>
      </c>
    </row>
    <row r="87" spans="1:23" s="43" customFormat="1">
      <c r="A87" s="54" t="s">
        <v>80</v>
      </c>
      <c r="B87" s="52">
        <v>-1.54741709650676</v>
      </c>
      <c r="C87" s="65">
        <v>0.40769724600309398</v>
      </c>
      <c r="D87" s="52">
        <v>-1.0027882516078099</v>
      </c>
      <c r="E87" s="65">
        <v>0.51487050115839506</v>
      </c>
      <c r="F87" s="52">
        <v>-6.7595727990108703</v>
      </c>
      <c r="G87" s="65">
        <v>0</v>
      </c>
      <c r="H87" s="52">
        <v>-4.86544054259923</v>
      </c>
      <c r="I87" s="65">
        <v>6.65334665334665E-6</v>
      </c>
      <c r="J87" s="52">
        <v>-4.2523175898032699</v>
      </c>
      <c r="K87" s="65">
        <v>2.68762258150013E-4</v>
      </c>
      <c r="L87" s="52">
        <v>-3.7710452199548699</v>
      </c>
      <c r="M87" s="65">
        <v>1.0874999999999999E-3</v>
      </c>
      <c r="N87" s="52">
        <v>-2.9872543655097399</v>
      </c>
      <c r="O87" s="65">
        <v>1.15415540754837E-2</v>
      </c>
      <c r="P87" s="50">
        <v>-3.8715967038653298</v>
      </c>
      <c r="Q87" s="66">
        <v>1.45299412915851E-3</v>
      </c>
      <c r="R87" s="52">
        <v>-1.2876140188328999</v>
      </c>
      <c r="S87" s="52">
        <v>0.33257958339187799</v>
      </c>
      <c r="T87" s="52">
        <v>46.793986177773597</v>
      </c>
      <c r="U87" s="55">
        <v>6</v>
      </c>
      <c r="V87" s="65">
        <v>2.0567743730381899E-8</v>
      </c>
      <c r="W87" s="65">
        <v>1.08124744394367E-4</v>
      </c>
    </row>
    <row r="88" spans="1:23" s="43" customFormat="1">
      <c r="A88" s="54" t="s">
        <v>81</v>
      </c>
      <c r="B88" s="52">
        <v>3.3332807346336302</v>
      </c>
      <c r="C88" s="65">
        <v>3.1250489510489497E-2</v>
      </c>
      <c r="D88" s="52">
        <v>4.3960189940576901</v>
      </c>
      <c r="E88" s="65">
        <v>4.2523809523809501E-4</v>
      </c>
      <c r="F88" s="52">
        <v>5.5535656087326899</v>
      </c>
      <c r="G88" s="65">
        <v>2.5231286795626598E-7</v>
      </c>
      <c r="H88" s="52">
        <v>4.9324653722136</v>
      </c>
      <c r="I88" s="65">
        <v>4.7639484978540797E-6</v>
      </c>
      <c r="J88" s="52">
        <v>8.0843809186187006</v>
      </c>
      <c r="K88" s="65">
        <v>0</v>
      </c>
      <c r="L88" s="52">
        <v>3.6674806799318902</v>
      </c>
      <c r="M88" s="65">
        <v>1.5130265716137401E-3</v>
      </c>
      <c r="N88" s="52">
        <v>-0.27481819890669501</v>
      </c>
      <c r="O88" s="65">
        <v>0.85863996093114103</v>
      </c>
      <c r="P88" s="50">
        <v>3.6242025038444199</v>
      </c>
      <c r="Q88" s="66">
        <v>3.1898021308980201E-3</v>
      </c>
      <c r="R88" s="52">
        <v>1.5283026695251301</v>
      </c>
      <c r="S88" s="52">
        <v>0.42169350854538701</v>
      </c>
      <c r="T88" s="52">
        <v>74.6260727580663</v>
      </c>
      <c r="U88" s="55">
        <v>6</v>
      </c>
      <c r="V88" s="65">
        <v>4.5852210917019003E-14</v>
      </c>
      <c r="W88" s="65">
        <v>2.89854440656656E-4</v>
      </c>
    </row>
    <row r="89" spans="1:23" s="43" customFormat="1">
      <c r="A89" s="54" t="s">
        <v>66</v>
      </c>
      <c r="B89" s="52">
        <v>2.1396808145347501</v>
      </c>
      <c r="C89" s="65">
        <v>0.20888797705943701</v>
      </c>
      <c r="D89" s="52">
        <v>3.4938618249459199</v>
      </c>
      <c r="E89" s="65">
        <v>6.3759779005524899E-3</v>
      </c>
      <c r="F89" s="52">
        <v>1.33296440837565</v>
      </c>
      <c r="G89" s="65">
        <v>0.24766513944633101</v>
      </c>
      <c r="H89" s="52">
        <v>4.3261436957738404</v>
      </c>
      <c r="I89" s="65">
        <v>6.9789864029666301E-5</v>
      </c>
      <c r="J89" s="52">
        <v>2.6712321589151</v>
      </c>
      <c r="K89" s="65">
        <v>1.6918959208158401E-2</v>
      </c>
      <c r="L89" s="52">
        <v>3.3641037755583301</v>
      </c>
      <c r="M89" s="65">
        <v>3.7292507204611E-3</v>
      </c>
      <c r="N89" s="52">
        <v>3.1586133570335702</v>
      </c>
      <c r="O89" s="65">
        <v>7.2313961729270002E-3</v>
      </c>
      <c r="P89" s="50">
        <v>6.1009889687145202</v>
      </c>
      <c r="Q89" s="66">
        <v>0</v>
      </c>
      <c r="R89" s="52">
        <v>0.85940746747719199</v>
      </c>
      <c r="S89" s="52">
        <v>0.14086363241831401</v>
      </c>
      <c r="T89" s="52">
        <v>9.1761286901288592</v>
      </c>
      <c r="U89" s="55">
        <v>6</v>
      </c>
      <c r="V89" s="65">
        <v>0.16391232882548601</v>
      </c>
      <c r="W89" s="65">
        <v>1.0541418848930601E-9</v>
      </c>
    </row>
    <row r="90" spans="1:23" s="43" customFormat="1">
      <c r="A90" s="54" t="s">
        <v>82</v>
      </c>
      <c r="B90" s="52">
        <v>2.4152771930659398</v>
      </c>
      <c r="C90" s="65">
        <v>0.14184766917293201</v>
      </c>
      <c r="D90" s="52">
        <v>1.6508199164612001</v>
      </c>
      <c r="E90" s="65">
        <v>0.24274921356690299</v>
      </c>
      <c r="F90" s="52">
        <v>5.7990383634796299</v>
      </c>
      <c r="G90" s="65">
        <v>8.4121976866456401E-8</v>
      </c>
      <c r="H90" s="52">
        <v>3.3509015555967099</v>
      </c>
      <c r="I90" s="65">
        <v>2.5369017554665802E-3</v>
      </c>
      <c r="J90" s="52">
        <v>0.70268553825023095</v>
      </c>
      <c r="K90" s="65">
        <v>0.55702323641398399</v>
      </c>
      <c r="L90" s="52">
        <v>-0.67635742593895298</v>
      </c>
      <c r="M90" s="65">
        <v>0.63601316764226101</v>
      </c>
      <c r="N90" s="52">
        <v>2.4784412090083201</v>
      </c>
      <c r="O90" s="65">
        <v>4.0092763585694399E-2</v>
      </c>
      <c r="P90" s="50">
        <v>2.8286853892263899</v>
      </c>
      <c r="Q90" s="66">
        <v>2.66579224376731E-2</v>
      </c>
      <c r="R90" s="52">
        <v>0.70609390300183905</v>
      </c>
      <c r="S90" s="52">
        <v>0.2496191006929</v>
      </c>
      <c r="T90" s="52">
        <v>28.5077922925115</v>
      </c>
      <c r="U90" s="55">
        <v>6</v>
      </c>
      <c r="V90" s="65">
        <v>7.5371231434640001E-5</v>
      </c>
      <c r="W90" s="65">
        <v>4.6739621427044397E-3</v>
      </c>
    </row>
    <row r="91" spans="1:23" s="43" customFormat="1">
      <c r="A91" s="54" t="s">
        <v>83</v>
      </c>
      <c r="B91" s="52">
        <v>1.42744846311498</v>
      </c>
      <c r="C91" s="65">
        <v>0.45224324616771899</v>
      </c>
      <c r="D91" s="52">
        <v>0.46790418206381301</v>
      </c>
      <c r="E91" s="65">
        <v>0.78730165873306501</v>
      </c>
      <c r="F91" s="52">
        <v>3.3097692413297701</v>
      </c>
      <c r="G91" s="65">
        <v>2.13080273802116E-3</v>
      </c>
      <c r="H91" s="52">
        <v>5.9426888549689396</v>
      </c>
      <c r="I91" s="65">
        <v>1.3698630136986301E-7</v>
      </c>
      <c r="J91" s="52">
        <v>2.4894005269561399</v>
      </c>
      <c r="K91" s="65">
        <v>2.5938543854669299E-2</v>
      </c>
      <c r="L91" s="52">
        <v>1.71008675064351</v>
      </c>
      <c r="M91" s="65">
        <v>0.17155520793950901</v>
      </c>
      <c r="N91" s="52">
        <v>3.92467467126896</v>
      </c>
      <c r="O91" s="65">
        <v>7.3019016393442596E-4</v>
      </c>
      <c r="P91" s="50">
        <v>3.64097745014619</v>
      </c>
      <c r="Q91" s="66">
        <v>3.0533437500000001E-3</v>
      </c>
      <c r="R91" s="52">
        <v>0.87289575787353502</v>
      </c>
      <c r="S91" s="52">
        <v>0.239742148866779</v>
      </c>
      <c r="T91" s="52">
        <v>25.9854864109295</v>
      </c>
      <c r="U91" s="55">
        <v>6</v>
      </c>
      <c r="V91" s="65">
        <v>2.2403274258175901E-4</v>
      </c>
      <c r="W91" s="65">
        <v>2.7160492709465999E-4</v>
      </c>
    </row>
    <row r="92" spans="1:23" s="43" customFormat="1">
      <c r="A92" s="54" t="s">
        <v>67</v>
      </c>
      <c r="B92" s="52">
        <v>1.4138823583881801</v>
      </c>
      <c r="C92" s="65">
        <v>0.45778779902178701</v>
      </c>
      <c r="D92" s="52">
        <v>3.0597077377978801</v>
      </c>
      <c r="E92" s="65">
        <v>1.8195161929940501E-2</v>
      </c>
      <c r="F92" s="52">
        <v>4.9081335585789398</v>
      </c>
      <c r="G92" s="65">
        <v>4.1274509803921597E-6</v>
      </c>
      <c r="H92" s="52">
        <v>4.92689390416606</v>
      </c>
      <c r="I92" s="65">
        <v>4.7983014861995804E-6</v>
      </c>
      <c r="J92" s="52">
        <v>5.72290162436913</v>
      </c>
      <c r="K92" s="65">
        <v>4.59627329192547E-6</v>
      </c>
      <c r="L92" s="52">
        <v>2.61591696577378</v>
      </c>
      <c r="M92" s="65">
        <v>2.7760518334711898E-2</v>
      </c>
      <c r="N92" s="52">
        <v>4.4617009818865698</v>
      </c>
      <c r="O92" s="65">
        <v>1.25234741784038E-4</v>
      </c>
      <c r="P92" s="50">
        <v>5.5471116656394903</v>
      </c>
      <c r="Q92" s="66">
        <v>1.5189873417721501E-6</v>
      </c>
      <c r="R92" s="52">
        <v>1.22571511153636</v>
      </c>
      <c r="S92" s="52">
        <v>0.22096456415846399</v>
      </c>
      <c r="T92" s="52">
        <v>21.2283891449249</v>
      </c>
      <c r="U92" s="55">
        <v>6</v>
      </c>
      <c r="V92" s="65">
        <v>1.6690518254501899E-3</v>
      </c>
      <c r="W92" s="65">
        <v>2.9042727112127399E-8</v>
      </c>
    </row>
    <row r="93" spans="1:23" s="43" customFormat="1">
      <c r="A93" s="54" t="s">
        <v>84</v>
      </c>
      <c r="B93" s="52">
        <v>-1.9414175226313699</v>
      </c>
      <c r="C93" s="65">
        <v>0.26490806438631798</v>
      </c>
      <c r="D93" s="52">
        <v>-1.55478843421329</v>
      </c>
      <c r="E93" s="65">
        <v>0.27733210139860098</v>
      </c>
      <c r="F93" s="52">
        <v>-1.9877699159259601</v>
      </c>
      <c r="G93" s="65">
        <v>7.4593231347962405E-2</v>
      </c>
      <c r="H93" s="52">
        <v>-0.242756259895755</v>
      </c>
      <c r="I93" s="65">
        <v>0.86300760130045195</v>
      </c>
      <c r="J93" s="52">
        <v>-7.69494122411499E-2</v>
      </c>
      <c r="K93" s="65">
        <v>0.95230304203706495</v>
      </c>
      <c r="L93" s="52">
        <v>-2.8159274099705098</v>
      </c>
      <c r="M93" s="65">
        <v>1.6952249288199901E-2</v>
      </c>
      <c r="N93" s="52">
        <v>-2.1470703241646598</v>
      </c>
      <c r="O93" s="65">
        <v>8.1223297129557795E-2</v>
      </c>
      <c r="P93" s="50">
        <v>-3.62014747753113</v>
      </c>
      <c r="Q93" s="66">
        <v>3.2303186646434E-3</v>
      </c>
      <c r="R93" s="52">
        <v>-0.42782788095866697</v>
      </c>
      <c r="S93" s="52">
        <v>0.118179682903537</v>
      </c>
      <c r="T93" s="52">
        <v>7.0496989580984604</v>
      </c>
      <c r="U93" s="55">
        <v>6</v>
      </c>
      <c r="V93" s="65">
        <v>0.31627552831871802</v>
      </c>
      <c r="W93" s="65">
        <v>2.9443514867499902E-4</v>
      </c>
    </row>
    <row r="94" spans="1:23" s="43" customFormat="1">
      <c r="A94" s="54" t="s">
        <v>85</v>
      </c>
      <c r="B94" s="52">
        <v>0.37797520573767701</v>
      </c>
      <c r="C94" s="65">
        <v>0.890521605633803</v>
      </c>
      <c r="D94" s="52">
        <v>0.214838650801426</v>
      </c>
      <c r="E94" s="65">
        <v>0.91050422459457303</v>
      </c>
      <c r="F94" s="52">
        <v>-3.5830152947918501</v>
      </c>
      <c r="G94" s="65">
        <v>8.4249354308523101E-4</v>
      </c>
      <c r="H94" s="52">
        <v>-3.0154184959044099</v>
      </c>
      <c r="I94" s="65">
        <v>7.0565936004031203E-3</v>
      </c>
      <c r="J94" s="52">
        <v>-1.4561215538975401</v>
      </c>
      <c r="K94" s="65">
        <v>0.201431758403361</v>
      </c>
      <c r="L94" s="52">
        <v>-1.2718156102642799</v>
      </c>
      <c r="M94" s="65">
        <v>0.328018708468649</v>
      </c>
      <c r="N94" s="52">
        <v>-3.5671591773176301</v>
      </c>
      <c r="O94" s="65">
        <v>2.22798262548263E-3</v>
      </c>
      <c r="P94" s="50">
        <v>-2.7512824823059301</v>
      </c>
      <c r="Q94" s="66">
        <v>3.1870077220077203E-2</v>
      </c>
      <c r="R94" s="52">
        <v>-0.51935685114488706</v>
      </c>
      <c r="S94" s="52">
        <v>0.18876900299586799</v>
      </c>
      <c r="T94" s="52">
        <v>16.9987052034624</v>
      </c>
      <c r="U94" s="55">
        <v>6</v>
      </c>
      <c r="V94" s="65">
        <v>9.2880040823547505E-3</v>
      </c>
      <c r="W94" s="65">
        <v>5.9362428931857298E-3</v>
      </c>
    </row>
    <row r="95" spans="1:23" s="43" customFormat="1">
      <c r="A95" s="54" t="s">
        <v>86</v>
      </c>
      <c r="B95" s="52">
        <v>-0.70029426740950995</v>
      </c>
      <c r="C95" s="65">
        <v>0.76725383558398497</v>
      </c>
      <c r="D95" s="52">
        <v>-1.7542684728951901</v>
      </c>
      <c r="E95" s="65">
        <v>0.21013884437286101</v>
      </c>
      <c r="F95" s="52">
        <v>-3.6370001197338002</v>
      </c>
      <c r="G95" s="65">
        <v>6.9913043478260896E-4</v>
      </c>
      <c r="H95" s="52">
        <v>-1.1315800454416201</v>
      </c>
      <c r="I95" s="65">
        <v>0.364032796853407</v>
      </c>
      <c r="J95" s="52">
        <v>-0.24972730144038899</v>
      </c>
      <c r="K95" s="65">
        <v>0.844993619920132</v>
      </c>
      <c r="L95" s="52">
        <v>-4.0291330298990298</v>
      </c>
      <c r="M95" s="65">
        <v>4.8740298507462702E-4</v>
      </c>
      <c r="N95" s="52">
        <v>-2.3001149870992101</v>
      </c>
      <c r="O95" s="65">
        <v>5.9555728483823199E-2</v>
      </c>
      <c r="P95" s="50">
        <v>-3.1407377371145402</v>
      </c>
      <c r="Q95" s="66">
        <v>1.23540093896714E-2</v>
      </c>
      <c r="R95" s="52">
        <v>-0.592890814814652</v>
      </c>
      <c r="S95" s="52">
        <v>0.18877437864625801</v>
      </c>
      <c r="T95" s="52">
        <v>16.612022256942701</v>
      </c>
      <c r="U95" s="55">
        <v>6</v>
      </c>
      <c r="V95" s="65">
        <v>1.0820029587039001E-2</v>
      </c>
      <c r="W95" s="65">
        <v>1.68522869073739E-3</v>
      </c>
    </row>
    <row r="96" spans="1:23" s="43" customFormat="1">
      <c r="A96" s="54" t="s">
        <v>69</v>
      </c>
      <c r="B96" s="52">
        <v>-1.65679942797775</v>
      </c>
      <c r="C96" s="65">
        <v>0.36616872780203802</v>
      </c>
      <c r="D96" s="52">
        <v>-2.1462195666095298</v>
      </c>
      <c r="E96" s="65">
        <v>0.114607859123683</v>
      </c>
      <c r="F96" s="52">
        <v>-1.2232934301649401</v>
      </c>
      <c r="G96" s="65">
        <v>0.29148967645594798</v>
      </c>
      <c r="H96" s="52">
        <v>-5.0841158701956903</v>
      </c>
      <c r="I96" s="65">
        <v>2.2250639386189299E-6</v>
      </c>
      <c r="J96" s="52">
        <v>-3.4271999586253101</v>
      </c>
      <c r="K96" s="65">
        <v>2.5164184877199802E-3</v>
      </c>
      <c r="L96" s="52">
        <v>-3.6863180029188598</v>
      </c>
      <c r="M96" s="65">
        <v>1.4252805280528099E-3</v>
      </c>
      <c r="N96" s="52">
        <v>-3.8661779975467101</v>
      </c>
      <c r="O96" s="65">
        <v>8.8599373040752305E-4</v>
      </c>
      <c r="P96" s="50">
        <v>-4.7460286728955303</v>
      </c>
      <c r="Q96" s="66">
        <v>5.2258064516128998E-5</v>
      </c>
      <c r="R96" s="52">
        <v>-0.92585742287286599</v>
      </c>
      <c r="S96" s="52">
        <v>0.19508045287640599</v>
      </c>
      <c r="T96" s="52">
        <v>17.126270101000902</v>
      </c>
      <c r="U96" s="55">
        <v>6</v>
      </c>
      <c r="V96" s="65">
        <v>8.8302155526901495E-3</v>
      </c>
      <c r="W96" s="65">
        <v>2.0744931784610898E-6</v>
      </c>
    </row>
    <row r="97" spans="1:23" s="43" customFormat="1">
      <c r="A97" s="54" t="s">
        <v>87</v>
      </c>
      <c r="B97" s="52">
        <v>-2.1252209915903699</v>
      </c>
      <c r="C97" s="65">
        <v>0.21286929375639699</v>
      </c>
      <c r="D97" s="52">
        <v>-1.68992359831029</v>
      </c>
      <c r="E97" s="65">
        <v>0.22992223542944801</v>
      </c>
      <c r="F97" s="52">
        <v>0.98817514906806003</v>
      </c>
      <c r="G97" s="65">
        <v>0.40214952825782302</v>
      </c>
      <c r="H97" s="52">
        <v>-3.4967878759045599</v>
      </c>
      <c r="I97" s="65">
        <v>1.5658910558170799E-3</v>
      </c>
      <c r="J97" s="52">
        <v>-3.5377852707830701</v>
      </c>
      <c r="K97" s="65">
        <v>1.86564225690276E-3</v>
      </c>
      <c r="L97" s="52">
        <v>-2.7406880854471098</v>
      </c>
      <c r="M97" s="65">
        <v>2.04947867867868E-2</v>
      </c>
      <c r="N97" s="52">
        <v>-0.93594367301734605</v>
      </c>
      <c r="O97" s="65">
        <v>0.49997087824138298</v>
      </c>
      <c r="P97" s="50">
        <v>-2.8916845366146902</v>
      </c>
      <c r="Q97" s="66">
        <v>2.30564697193501E-2</v>
      </c>
      <c r="R97" s="52">
        <v>-0.59886642743405105</v>
      </c>
      <c r="S97" s="52">
        <v>0.20709950198618399</v>
      </c>
      <c r="T97" s="52">
        <v>20.3828861016327</v>
      </c>
      <c r="U97" s="55">
        <v>6</v>
      </c>
      <c r="V97" s="65">
        <v>2.36651030073409E-3</v>
      </c>
      <c r="W97" s="65">
        <v>3.8318248608782998E-3</v>
      </c>
    </row>
    <row r="98" spans="1:23" s="43" customFormat="1">
      <c r="A98" s="54" t="s">
        <v>71</v>
      </c>
      <c r="B98" s="52">
        <v>3.24893613650472</v>
      </c>
      <c r="C98" s="65">
        <v>3.6005823529411798E-2</v>
      </c>
      <c r="D98" s="52">
        <v>3.9482157511556402</v>
      </c>
      <c r="E98" s="65">
        <v>1.7463257575757599E-3</v>
      </c>
      <c r="F98" s="52">
        <v>3.88260211049736</v>
      </c>
      <c r="G98" s="65">
        <v>2.8327895595432301E-4</v>
      </c>
      <c r="H98" s="52">
        <v>4.8565743853811298</v>
      </c>
      <c r="I98" s="65">
        <v>6.9047619047618996E-6</v>
      </c>
      <c r="J98" s="52">
        <v>3.92480196541017</v>
      </c>
      <c r="K98" s="65">
        <v>6.5916164891153303E-4</v>
      </c>
      <c r="L98" s="52">
        <v>1.6958301362493</v>
      </c>
      <c r="M98" s="65">
        <v>0.17549648602217699</v>
      </c>
      <c r="N98" s="52">
        <v>1.1058312296285899</v>
      </c>
      <c r="O98" s="65">
        <v>0.415112587638376</v>
      </c>
      <c r="P98" s="50">
        <v>4.6328669877220801</v>
      </c>
      <c r="Q98" s="66">
        <v>8.6244725738396594E-5</v>
      </c>
      <c r="R98" s="52">
        <v>1.0312603603903201</v>
      </c>
      <c r="S98" s="52">
        <v>0.22259658287694101</v>
      </c>
      <c r="T98" s="52">
        <v>22.175325297836402</v>
      </c>
      <c r="U98" s="55">
        <v>6</v>
      </c>
      <c r="V98" s="65">
        <v>1.12539811435908E-3</v>
      </c>
      <c r="W98" s="65">
        <v>3.6063626116522602E-6</v>
      </c>
    </row>
    <row r="99" spans="1:23" s="43" customFormat="1">
      <c r="A99" s="54" t="s">
        <v>88</v>
      </c>
      <c r="B99" s="52">
        <v>-2.5957214468551801</v>
      </c>
      <c r="C99" s="65">
        <v>0.10763212062256799</v>
      </c>
      <c r="D99" s="52">
        <v>-4.2057004110797997</v>
      </c>
      <c r="E99" s="65">
        <v>7.9564304461942302E-4</v>
      </c>
      <c r="F99" s="52">
        <v>-4.6861278571292901</v>
      </c>
      <c r="G99" s="65">
        <v>1.0535714285714299E-5</v>
      </c>
      <c r="H99" s="52">
        <v>-0.96603632710440901</v>
      </c>
      <c r="I99" s="65">
        <v>0.44743153838434502</v>
      </c>
      <c r="J99" s="52">
        <v>-5.3113498627490801</v>
      </c>
      <c r="K99" s="65">
        <v>1.45631067961165E-5</v>
      </c>
      <c r="L99" s="52">
        <v>-0.99009277077579005</v>
      </c>
      <c r="M99" s="65">
        <v>0.46336948464912298</v>
      </c>
      <c r="N99" s="52">
        <v>0.63240453308933497</v>
      </c>
      <c r="O99" s="65">
        <v>0.66402540342985705</v>
      </c>
      <c r="P99" s="50">
        <v>-2.8558924579059299</v>
      </c>
      <c r="Q99" s="66">
        <v>2.5091084165477898E-2</v>
      </c>
      <c r="R99" s="52">
        <v>-0.84400742504914095</v>
      </c>
      <c r="S99" s="52">
        <v>0.295531935284428</v>
      </c>
      <c r="T99" s="52">
        <v>40.864222180737798</v>
      </c>
      <c r="U99" s="55">
        <v>6</v>
      </c>
      <c r="V99" s="65">
        <v>3.0795783967363398E-7</v>
      </c>
      <c r="W99" s="65">
        <v>4.2916046994692101E-3</v>
      </c>
    </row>
    <row r="100" spans="1:23" s="43" customFormat="1">
      <c r="A100" s="54" t="s">
        <v>89</v>
      </c>
      <c r="B100" s="52">
        <v>-0.75550610103874205</v>
      </c>
      <c r="C100" s="65">
        <v>0.74359098344452701</v>
      </c>
      <c r="D100" s="52">
        <v>0.177672405187905</v>
      </c>
      <c r="E100" s="65">
        <v>0.928078270079435</v>
      </c>
      <c r="F100" s="52">
        <v>-4.4817424298138802</v>
      </c>
      <c r="G100" s="65">
        <v>2.58545727136432E-5</v>
      </c>
      <c r="H100" s="52">
        <v>-1.4412287877928101</v>
      </c>
      <c r="I100" s="65">
        <v>0.234085564053537</v>
      </c>
      <c r="J100" s="52">
        <v>-2.2098184828613099</v>
      </c>
      <c r="K100" s="65">
        <v>4.8300177383591998E-2</v>
      </c>
      <c r="L100" s="52">
        <v>-0.71852141162535099</v>
      </c>
      <c r="M100" s="65">
        <v>0.61340261865153101</v>
      </c>
      <c r="N100" s="52">
        <v>-2.2988027698157998</v>
      </c>
      <c r="O100" s="65">
        <v>5.9636636421185898E-2</v>
      </c>
      <c r="P100" s="50">
        <v>-2.7394552293938799</v>
      </c>
      <c r="Q100" s="66">
        <v>3.2751050286441798E-2</v>
      </c>
      <c r="R100" s="52">
        <v>-0.50150113077505598</v>
      </c>
      <c r="S100" s="52">
        <v>0.18306600720976801</v>
      </c>
      <c r="T100" s="52">
        <v>16.044447517938501</v>
      </c>
      <c r="U100" s="55">
        <v>6</v>
      </c>
      <c r="V100" s="65">
        <v>1.3517377851670001E-2</v>
      </c>
      <c r="W100" s="65">
        <v>6.1541095886226103E-3</v>
      </c>
    </row>
    <row r="101" spans="1:23" s="43" customFormat="1">
      <c r="A101" s="54" t="s">
        <v>90</v>
      </c>
      <c r="B101" s="52">
        <v>-1.47234691510108</v>
      </c>
      <c r="C101" s="65">
        <v>0.43706716765755099</v>
      </c>
      <c r="D101" s="52">
        <v>-3.16589884677997</v>
      </c>
      <c r="E101" s="65">
        <v>1.4269215832710999E-2</v>
      </c>
      <c r="F101" s="52">
        <v>-0.87795161980590597</v>
      </c>
      <c r="G101" s="65">
        <v>0.462046634501593</v>
      </c>
      <c r="H101" s="52">
        <v>-0.36201327448600501</v>
      </c>
      <c r="I101" s="65">
        <v>0.79307820929850503</v>
      </c>
      <c r="J101" s="52">
        <v>-6.8444819943284996</v>
      </c>
      <c r="K101" s="65">
        <v>2.8112449799196799E-7</v>
      </c>
      <c r="L101" s="52">
        <v>-3.3425755312160401</v>
      </c>
      <c r="M101" s="65">
        <v>3.9852955082742298E-3</v>
      </c>
      <c r="N101" s="52">
        <v>-1.9069910927645599</v>
      </c>
      <c r="O101" s="65">
        <v>0.12717146159075499</v>
      </c>
      <c r="P101" s="50">
        <v>-2.9733604099244002</v>
      </c>
      <c r="Q101" s="66">
        <v>1.88589960159363E-2</v>
      </c>
      <c r="R101" s="52">
        <v>-0.81322054622762896</v>
      </c>
      <c r="S101" s="52">
        <v>0.27350217737253901</v>
      </c>
      <c r="T101" s="52">
        <v>35.632075970477203</v>
      </c>
      <c r="U101" s="55">
        <v>6</v>
      </c>
      <c r="V101" s="65">
        <v>3.2497078665816299E-6</v>
      </c>
      <c r="W101" s="65">
        <v>2.9455835381169099E-3</v>
      </c>
    </row>
    <row r="102" spans="1:23" s="43" customFormat="1">
      <c r="A102" s="54" t="s">
        <v>278</v>
      </c>
      <c r="B102" s="52">
        <v>0.38555204785645297</v>
      </c>
      <c r="C102" s="65">
        <v>0.88862573533578904</v>
      </c>
      <c r="D102" s="52">
        <v>3.6060818884779099E-2</v>
      </c>
      <c r="E102" s="65">
        <v>0.98661844541616395</v>
      </c>
      <c r="F102" s="52">
        <v>2.2216016255395998</v>
      </c>
      <c r="G102" s="65">
        <v>4.4300410810810799E-2</v>
      </c>
      <c r="H102" s="52">
        <v>2.4225969601976298</v>
      </c>
      <c r="I102" s="65">
        <v>3.3927903552365198E-2</v>
      </c>
      <c r="J102" s="52">
        <v>3.0598210455550898</v>
      </c>
      <c r="K102" s="65">
        <v>6.5192657103825104E-3</v>
      </c>
      <c r="L102" s="52">
        <v>2.61338314008652</v>
      </c>
      <c r="M102" s="65">
        <v>2.78753846153846E-2</v>
      </c>
      <c r="N102" s="52">
        <v>0.33205015099893598</v>
      </c>
      <c r="O102" s="65">
        <v>0.82745102932624404</v>
      </c>
      <c r="P102" s="50">
        <v>2.7173118635124101</v>
      </c>
      <c r="Q102" s="66">
        <v>3.4478876404494402E-2</v>
      </c>
      <c r="R102" s="52">
        <v>0.47982761992589401</v>
      </c>
      <c r="S102" s="52">
        <v>0.17658172636307801</v>
      </c>
      <c r="T102" s="52">
        <v>15.043900791025299</v>
      </c>
      <c r="U102" s="55">
        <v>6</v>
      </c>
      <c r="V102" s="65">
        <v>1.99180001480475E-2</v>
      </c>
      <c r="W102" s="65">
        <v>6.5814560754812197E-3</v>
      </c>
    </row>
    <row r="103" spans="1:23" s="43" customFormat="1">
      <c r="A103" s="54" t="s">
        <v>285</v>
      </c>
      <c r="B103" s="52">
        <v>-0.75909534227003195</v>
      </c>
      <c r="C103" s="65">
        <v>0.74228360639484403</v>
      </c>
      <c r="D103" s="52">
        <v>0.558788764854384</v>
      </c>
      <c r="E103" s="65">
        <v>0.73835223388019799</v>
      </c>
      <c r="F103" s="52">
        <v>-5.9403582934074501</v>
      </c>
      <c r="G103" s="65">
        <v>2.45098039215686E-8</v>
      </c>
      <c r="H103" s="52">
        <v>-1.18272183300523</v>
      </c>
      <c r="I103" s="65">
        <v>0.34063854245743402</v>
      </c>
      <c r="J103" s="52">
        <v>-1.54325535210069</v>
      </c>
      <c r="K103" s="65">
        <v>0.174331792056829</v>
      </c>
      <c r="L103" s="52">
        <v>-3.7043547066386502</v>
      </c>
      <c r="M103" s="65">
        <v>1.3448322147651E-3</v>
      </c>
      <c r="N103" s="52">
        <v>-3.84385451873547</v>
      </c>
      <c r="O103" s="65">
        <v>9.5371534195933503E-4</v>
      </c>
      <c r="P103" s="50">
        <v>-2.72804171096351</v>
      </c>
      <c r="Q103" s="66">
        <v>3.3691325757575802E-2</v>
      </c>
      <c r="R103" s="52">
        <v>-0.79013927038321996</v>
      </c>
      <c r="S103" s="52">
        <v>0.28963606648967</v>
      </c>
      <c r="T103" s="52">
        <v>38.061350045668704</v>
      </c>
      <c r="U103" s="55">
        <v>6</v>
      </c>
      <c r="V103" s="65">
        <v>1.0927607606570099E-6</v>
      </c>
      <c r="W103" s="65">
        <v>6.3711551286436104E-3</v>
      </c>
    </row>
    <row r="104" spans="1:23" s="43" customFormat="1">
      <c r="A104" s="54" t="s">
        <v>91</v>
      </c>
      <c r="B104" s="52">
        <v>-2.8122134448087399</v>
      </c>
      <c r="C104" s="65">
        <v>7.7044214876033107E-2</v>
      </c>
      <c r="D104" s="52">
        <v>-2.64637447144597</v>
      </c>
      <c r="E104" s="65">
        <v>4.5074255783500702E-2</v>
      </c>
      <c r="F104" s="52">
        <v>-3.9256835035350202</v>
      </c>
      <c r="G104" s="65">
        <v>2.40455302609661E-4</v>
      </c>
      <c r="H104" s="52">
        <v>-5.3363209979254602</v>
      </c>
      <c r="I104" s="65">
        <v>9.5238095238095203E-7</v>
      </c>
      <c r="J104" s="52">
        <v>-4.57131726232703</v>
      </c>
      <c r="K104" s="65">
        <v>1.10093233082707E-4</v>
      </c>
      <c r="L104" s="52">
        <v>-0.762730057163308</v>
      </c>
      <c r="M104" s="65">
        <v>0.58773835523695706</v>
      </c>
      <c r="N104" s="52">
        <v>-1.0627973927371499</v>
      </c>
      <c r="O104" s="65">
        <v>0.43594811122414401</v>
      </c>
      <c r="P104" s="50">
        <v>-3.82866073693405</v>
      </c>
      <c r="Q104" s="66">
        <v>1.6790977443609E-3</v>
      </c>
      <c r="R104" s="52">
        <v>-0.97685387411925995</v>
      </c>
      <c r="S104" s="52">
        <v>0.25514244829681998</v>
      </c>
      <c r="T104" s="52">
        <v>29.477518246907501</v>
      </c>
      <c r="U104" s="55">
        <v>6</v>
      </c>
      <c r="V104" s="65">
        <v>4.93968144693602E-5</v>
      </c>
      <c r="W104" s="65">
        <v>1.28842471128987E-4</v>
      </c>
    </row>
    <row r="105" spans="1:23" s="43" customFormat="1">
      <c r="A105" s="54" t="s">
        <v>92</v>
      </c>
      <c r="B105" s="52">
        <v>-2.2014218477596899</v>
      </c>
      <c r="C105" s="65">
        <v>0.191785304054054</v>
      </c>
      <c r="D105" s="52">
        <v>-2.60593873572881</v>
      </c>
      <c r="E105" s="65">
        <v>4.9000681244743501E-2</v>
      </c>
      <c r="F105" s="52">
        <v>2.0246426315610102</v>
      </c>
      <c r="G105" s="65">
        <v>6.8850238215914794E-2</v>
      </c>
      <c r="H105" s="52">
        <v>-3.7412425389932298</v>
      </c>
      <c r="I105" s="65">
        <v>6.75412186379928E-4</v>
      </c>
      <c r="J105" s="52">
        <v>-0.55025242368171401</v>
      </c>
      <c r="K105" s="65">
        <v>0.65133066544056195</v>
      </c>
      <c r="L105" s="52">
        <v>-4.1957677685908203</v>
      </c>
      <c r="M105" s="65">
        <v>2.7421951219512201E-4</v>
      </c>
      <c r="N105" s="52">
        <v>-5.8374993638625901</v>
      </c>
      <c r="O105" s="65">
        <v>3.6363636363636398E-7</v>
      </c>
      <c r="P105" s="50">
        <v>-2.6224294469476401</v>
      </c>
      <c r="Q105" s="66">
        <v>4.2657972508591102E-2</v>
      </c>
      <c r="R105" s="52">
        <v>-0.74314381733661805</v>
      </c>
      <c r="S105" s="52">
        <v>0.28337990873371099</v>
      </c>
      <c r="T105" s="52">
        <v>36.3832007879043</v>
      </c>
      <c r="U105" s="55">
        <v>6</v>
      </c>
      <c r="V105" s="65">
        <v>2.3219788174433401E-6</v>
      </c>
      <c r="W105" s="65">
        <v>8.7305342236279095E-3</v>
      </c>
    </row>
    <row r="106" spans="1:23" s="43" customFormat="1">
      <c r="A106" s="54" t="s">
        <v>46</v>
      </c>
      <c r="B106" s="52">
        <v>-2.62366152853859</v>
      </c>
      <c r="C106" s="65">
        <v>0.103457800407332</v>
      </c>
      <c r="D106" s="52">
        <v>-3.08745893750815</v>
      </c>
      <c r="E106" s="65">
        <v>1.7164945205479499E-2</v>
      </c>
      <c r="F106" s="52">
        <v>-1.5097988996395499</v>
      </c>
      <c r="G106" s="65">
        <v>0.185985138271337</v>
      </c>
      <c r="H106" s="52">
        <v>-0.28623271061451599</v>
      </c>
      <c r="I106" s="65">
        <v>0.83826877280398604</v>
      </c>
      <c r="J106" s="52">
        <v>-7.3129752198295197</v>
      </c>
      <c r="K106" s="65">
        <v>8.2987551867219901E-8</v>
      </c>
      <c r="L106" s="52">
        <v>-4.6913492323406096</v>
      </c>
      <c r="M106" s="65">
        <v>4.7506702412868601E-5</v>
      </c>
      <c r="N106" s="52">
        <v>-4.2290409527303998</v>
      </c>
      <c r="O106" s="65">
        <v>2.7102586975914398E-4</v>
      </c>
      <c r="P106" s="50">
        <v>-3.67576670182468</v>
      </c>
      <c r="Q106" s="66">
        <v>2.72943639291465E-3</v>
      </c>
      <c r="R106" s="52">
        <v>-1.1028584789173601</v>
      </c>
      <c r="S106" s="52">
        <v>0.30003495008807002</v>
      </c>
      <c r="T106" s="52">
        <v>40.7733401655507</v>
      </c>
      <c r="U106" s="55">
        <v>6</v>
      </c>
      <c r="V106" s="65">
        <v>3.2091239587916899E-7</v>
      </c>
      <c r="W106" s="65">
        <v>2.37136158359075E-4</v>
      </c>
    </row>
    <row r="107" spans="1:23" s="43" customFormat="1">
      <c r="A107" s="54" t="s">
        <v>286</v>
      </c>
      <c r="B107" s="52">
        <v>2.0521502589428899</v>
      </c>
      <c r="C107" s="65">
        <v>0.23477181264637001</v>
      </c>
      <c r="D107" s="52">
        <v>0.91459536125570695</v>
      </c>
      <c r="E107" s="65">
        <v>0.55750207167630095</v>
      </c>
      <c r="F107" s="52">
        <v>0.592907842334919</v>
      </c>
      <c r="G107" s="65">
        <v>0.63031659874342005</v>
      </c>
      <c r="H107" s="52">
        <v>1.14318637000807</v>
      </c>
      <c r="I107" s="65">
        <v>0.358753146763512</v>
      </c>
      <c r="J107" s="52">
        <v>2.0455762783254898</v>
      </c>
      <c r="K107" s="65">
        <v>6.8116736672051703E-2</v>
      </c>
      <c r="L107" s="52">
        <v>0.89837547993978195</v>
      </c>
      <c r="M107" s="65">
        <v>0.51203558668632798</v>
      </c>
      <c r="N107" s="52">
        <v>1.1444265783305001</v>
      </c>
      <c r="O107" s="65">
        <v>0.39632222587076299</v>
      </c>
      <c r="P107" s="50">
        <v>3.1861155641373902</v>
      </c>
      <c r="Q107" s="66">
        <v>1.08798831548199E-2</v>
      </c>
      <c r="R107" s="52">
        <v>0.337656186363398</v>
      </c>
      <c r="S107" s="52">
        <v>0.105977382039755</v>
      </c>
      <c r="T107" s="52">
        <v>2.85606076474008</v>
      </c>
      <c r="U107" s="55">
        <v>6</v>
      </c>
      <c r="V107" s="65">
        <v>0.82668382797988005</v>
      </c>
      <c r="W107" s="65">
        <v>1.44196985745371E-3</v>
      </c>
    </row>
    <row r="108" spans="1:23" s="43" customFormat="1">
      <c r="A108" s="54" t="s">
        <v>93</v>
      </c>
      <c r="B108" s="52">
        <v>-0.97984658897247101</v>
      </c>
      <c r="C108" s="65">
        <v>0.64197719215454996</v>
      </c>
      <c r="D108" s="52">
        <v>-2.2600516874993599</v>
      </c>
      <c r="E108" s="65">
        <v>9.4975226921889505E-2</v>
      </c>
      <c r="F108" s="52">
        <v>-1.8668128056548701</v>
      </c>
      <c r="G108" s="65">
        <v>9.5403109668109706E-2</v>
      </c>
      <c r="H108" s="52">
        <v>-3.27920126035613</v>
      </c>
      <c r="I108" s="65">
        <v>3.1712305433186502E-3</v>
      </c>
      <c r="J108" s="52">
        <v>-2.4654740764025802</v>
      </c>
      <c r="K108" s="65">
        <v>2.74000507185123E-2</v>
      </c>
      <c r="L108" s="52">
        <v>-2.63855729842146</v>
      </c>
      <c r="M108" s="65">
        <v>2.6341749859786899E-2</v>
      </c>
      <c r="N108" s="52">
        <v>-1.67176979393035</v>
      </c>
      <c r="O108" s="65">
        <v>0.18975613584905701</v>
      </c>
      <c r="P108" s="50">
        <v>-5.0437273494002497</v>
      </c>
      <c r="Q108" s="66">
        <v>1.28947368421053E-5</v>
      </c>
      <c r="R108" s="52">
        <v>-0.59842875000794205</v>
      </c>
      <c r="S108" s="52">
        <v>0.118648116472652</v>
      </c>
      <c r="T108" s="52">
        <v>7.0112159213710603</v>
      </c>
      <c r="U108" s="55">
        <v>6</v>
      </c>
      <c r="V108" s="65">
        <v>0.31981120255843598</v>
      </c>
      <c r="W108" s="65">
        <v>4.5654972502529003E-7</v>
      </c>
    </row>
    <row r="109" spans="1:23" s="43" customFormat="1">
      <c r="A109" s="54" t="s">
        <v>94</v>
      </c>
      <c r="B109" s="52">
        <v>1.26865185242514</v>
      </c>
      <c r="C109" s="65">
        <v>0.51905354267000603</v>
      </c>
      <c r="D109" s="52">
        <v>1.01444584811615</v>
      </c>
      <c r="E109" s="65">
        <v>0.50957967559596995</v>
      </c>
      <c r="F109" s="52">
        <v>3.2969495767025299</v>
      </c>
      <c r="G109" s="65">
        <v>2.2203873094355201E-3</v>
      </c>
      <c r="H109" s="52">
        <v>3.3365721014731999</v>
      </c>
      <c r="I109" s="65">
        <v>2.64979591836735E-3</v>
      </c>
      <c r="J109" s="52">
        <v>0.15482556786879501</v>
      </c>
      <c r="K109" s="65">
        <v>0.90379257409818503</v>
      </c>
      <c r="L109" s="52">
        <v>2.9138151167850102</v>
      </c>
      <c r="M109" s="65">
        <v>1.3138095560826801E-2</v>
      </c>
      <c r="N109" s="52">
        <v>1.1747555935359799</v>
      </c>
      <c r="O109" s="65">
        <v>0.38187047064416402</v>
      </c>
      <c r="P109" s="50">
        <v>3.1969427039781801</v>
      </c>
      <c r="Q109" s="66">
        <v>1.0529862745098E-2</v>
      </c>
      <c r="R109" s="52">
        <v>0.56894759384679305</v>
      </c>
      <c r="S109" s="52">
        <v>0.17796615283058101</v>
      </c>
      <c r="T109" s="52">
        <v>14.9084046967963</v>
      </c>
      <c r="U109" s="55">
        <v>6</v>
      </c>
      <c r="V109" s="65">
        <v>2.0981209325950701E-2</v>
      </c>
      <c r="W109" s="65">
        <v>1.3889251223026E-3</v>
      </c>
    </row>
    <row r="110" spans="1:23" s="43" customFormat="1">
      <c r="A110" s="54" t="s">
        <v>95</v>
      </c>
      <c r="B110" s="52">
        <v>1.54568031666689</v>
      </c>
      <c r="C110" s="65">
        <v>0.40851012873326498</v>
      </c>
      <c r="D110" s="52">
        <v>1.1419020074789199</v>
      </c>
      <c r="E110" s="65">
        <v>0.44786081886842499</v>
      </c>
      <c r="F110" s="52">
        <v>1.97787415026296</v>
      </c>
      <c r="G110" s="65">
        <v>7.6129845077461303E-2</v>
      </c>
      <c r="H110" s="52">
        <v>2.5906161660922198</v>
      </c>
      <c r="I110" s="65">
        <v>2.2463573579602499E-2</v>
      </c>
      <c r="J110" s="52">
        <v>-0.91494273346175803</v>
      </c>
      <c r="K110" s="65">
        <v>0.43641674838239303</v>
      </c>
      <c r="L110" s="52">
        <v>2.9330333551719399</v>
      </c>
      <c r="M110" s="65">
        <v>1.2462269454919401E-2</v>
      </c>
      <c r="N110" s="52">
        <v>0.90819078586597801</v>
      </c>
      <c r="O110" s="65">
        <v>0.51411016749183602</v>
      </c>
      <c r="P110" s="50">
        <v>2.6214135966465202</v>
      </c>
      <c r="Q110" s="66">
        <v>4.27445308924485E-2</v>
      </c>
      <c r="R110" s="52">
        <v>0.42596392333135702</v>
      </c>
      <c r="S110" s="52">
        <v>0.162493978011054</v>
      </c>
      <c r="T110" s="52">
        <v>12.6715285948281</v>
      </c>
      <c r="U110" s="55">
        <v>6</v>
      </c>
      <c r="V110" s="65">
        <v>4.8558981900520999E-2</v>
      </c>
      <c r="W110" s="65">
        <v>8.7565955884487696E-3</v>
      </c>
    </row>
    <row r="111" spans="1:23" s="43" customFormat="1">
      <c r="A111" s="54" t="s">
        <v>96</v>
      </c>
      <c r="B111" s="52">
        <v>-1.6764819953463499</v>
      </c>
      <c r="C111" s="65">
        <v>0.35849955991674098</v>
      </c>
      <c r="D111" s="52">
        <v>-2.1672107295646401</v>
      </c>
      <c r="E111" s="65">
        <v>0.110809736916549</v>
      </c>
      <c r="F111" s="52">
        <v>-4.0888098729562099</v>
      </c>
      <c r="G111" s="65">
        <v>1.2848594741613799E-4</v>
      </c>
      <c r="H111" s="52">
        <v>-6.1577961659187803</v>
      </c>
      <c r="I111" s="65">
        <v>9.6153846153846196E-8</v>
      </c>
      <c r="J111" s="52">
        <v>-4.0449868508101696</v>
      </c>
      <c r="K111" s="65">
        <v>4.7372482407182702E-4</v>
      </c>
      <c r="L111" s="52">
        <v>-3.4080760340829102</v>
      </c>
      <c r="M111" s="65">
        <v>3.28664332166083E-3</v>
      </c>
      <c r="N111" s="52">
        <v>-1.0407999122295399</v>
      </c>
      <c r="O111" s="65">
        <v>0.44703175324675298</v>
      </c>
      <c r="P111" s="50">
        <v>-3.7708064760698399</v>
      </c>
      <c r="Q111" s="66">
        <v>2.0223008849557501E-3</v>
      </c>
      <c r="R111" s="52">
        <v>-1.1155368024080199</v>
      </c>
      <c r="S111" s="52">
        <v>0.29583507122081099</v>
      </c>
      <c r="T111" s="52">
        <v>38.369766809559799</v>
      </c>
      <c r="U111" s="55">
        <v>6</v>
      </c>
      <c r="V111" s="65">
        <v>9.5103856390110795E-7</v>
      </c>
      <c r="W111" s="65">
        <v>1.6272082786716901E-4</v>
      </c>
    </row>
    <row r="112" spans="1:23" s="43" customFormat="1">
      <c r="A112" s="54" t="s">
        <v>57</v>
      </c>
      <c r="B112" s="52">
        <v>-3.86932751045146</v>
      </c>
      <c r="C112" s="65">
        <v>1.1221555555555599E-2</v>
      </c>
      <c r="D112" s="52">
        <v>-3.8057949724648199</v>
      </c>
      <c r="E112" s="65">
        <v>2.6999356913183299E-3</v>
      </c>
      <c r="F112" s="52">
        <v>-5.6079006040121904</v>
      </c>
      <c r="G112" s="65">
        <v>2.11267605633803E-7</v>
      </c>
      <c r="H112" s="52">
        <v>-0.94451756796542197</v>
      </c>
      <c r="I112" s="65">
        <v>0.45884523358900298</v>
      </c>
      <c r="J112" s="52">
        <v>-2.8410362429718301</v>
      </c>
      <c r="K112" s="65">
        <v>1.1234702616970699E-2</v>
      </c>
      <c r="L112" s="52">
        <v>-1.1789017549187799</v>
      </c>
      <c r="M112" s="65">
        <v>0.369432966587112</v>
      </c>
      <c r="N112" s="52">
        <v>-4.5373325980042898</v>
      </c>
      <c r="O112" s="65">
        <v>9.9128205128205102E-5</v>
      </c>
      <c r="P112" s="50">
        <v>-5.0167915814896098</v>
      </c>
      <c r="Q112" s="66">
        <v>1.4394904458598701E-5</v>
      </c>
      <c r="R112" s="52">
        <v>-0.99685639704178297</v>
      </c>
      <c r="S112" s="52">
        <v>0.19870396863203801</v>
      </c>
      <c r="T112" s="52">
        <v>17.552894764347698</v>
      </c>
      <c r="U112" s="55">
        <v>6</v>
      </c>
      <c r="V112" s="65">
        <v>7.4522891195615299E-3</v>
      </c>
      <c r="W112" s="65">
        <v>5.2541511319503797E-7</v>
      </c>
    </row>
    <row r="113" spans="1:23" s="43" customFormat="1">
      <c r="A113" s="54" t="s">
        <v>97</v>
      </c>
      <c r="B113" s="52">
        <v>0.31110894659222399</v>
      </c>
      <c r="C113" s="65">
        <v>0.91220674623115605</v>
      </c>
      <c r="D113" s="52">
        <v>0.24285424043588699</v>
      </c>
      <c r="E113" s="65">
        <v>0.89872284368803701</v>
      </c>
      <c r="F113" s="52">
        <v>2.62805042470373</v>
      </c>
      <c r="G113" s="65">
        <v>1.6049505537357699E-2</v>
      </c>
      <c r="H113" s="52">
        <v>4.8337248930282204</v>
      </c>
      <c r="I113" s="65">
        <v>7.7853658536585399E-6</v>
      </c>
      <c r="J113" s="52">
        <v>3.40234019467783</v>
      </c>
      <c r="K113" s="65">
        <v>2.6837983901878098E-3</v>
      </c>
      <c r="L113" s="52">
        <v>1.53772694364062</v>
      </c>
      <c r="M113" s="65">
        <v>0.22431016557236699</v>
      </c>
      <c r="N113" s="52">
        <v>1.77048510147976</v>
      </c>
      <c r="O113" s="65">
        <v>0.16176056615776099</v>
      </c>
      <c r="P113" s="50">
        <v>3.0242350310450701</v>
      </c>
      <c r="Q113" s="66">
        <v>1.6706094276094301E-2</v>
      </c>
      <c r="R113" s="52">
        <v>0.66023767549763102</v>
      </c>
      <c r="S113" s="52">
        <v>0.21831559674430301</v>
      </c>
      <c r="T113" s="52">
        <v>22.4550824112764</v>
      </c>
      <c r="U113" s="55">
        <v>6</v>
      </c>
      <c r="V113" s="65">
        <v>1.00111540518211E-3</v>
      </c>
      <c r="W113" s="65">
        <v>2.4926271097722701E-3</v>
      </c>
    </row>
    <row r="114" spans="1:23" s="43" customFormat="1">
      <c r="A114" s="54" t="s">
        <v>36</v>
      </c>
      <c r="B114" s="52">
        <v>2.0839705101655501</v>
      </c>
      <c r="C114" s="65">
        <v>0.22502801946472001</v>
      </c>
      <c r="D114" s="52">
        <v>2.2286105189090701</v>
      </c>
      <c r="E114" s="65">
        <v>0.100260192019202</v>
      </c>
      <c r="F114" s="52">
        <v>0.79687113162507395</v>
      </c>
      <c r="G114" s="65">
        <v>0.50728923364819101</v>
      </c>
      <c r="H114" s="52">
        <v>3.1986517100363301</v>
      </c>
      <c r="I114" s="65">
        <v>4.0628595364423301E-3</v>
      </c>
      <c r="J114" s="52">
        <v>3.7617056659209398</v>
      </c>
      <c r="K114" s="65">
        <v>1.0232559149120899E-3</v>
      </c>
      <c r="L114" s="52">
        <v>1.82931175972997</v>
      </c>
      <c r="M114" s="65">
        <v>0.14004763219939401</v>
      </c>
      <c r="N114" s="52">
        <v>1.2669942571688699</v>
      </c>
      <c r="O114" s="65">
        <v>0.339416643979706</v>
      </c>
      <c r="P114" s="50">
        <v>4.2761893490820597</v>
      </c>
      <c r="Q114" s="66">
        <v>3.5935103244837802E-4</v>
      </c>
      <c r="R114" s="52">
        <v>0.63126917472069499</v>
      </c>
      <c r="S114" s="52">
        <v>0.14762423344424699</v>
      </c>
      <c r="T114" s="52">
        <v>10.4896651952675</v>
      </c>
      <c r="U114" s="55">
        <v>6</v>
      </c>
      <c r="V114" s="65">
        <v>0.105488644059949</v>
      </c>
      <c r="W114" s="65">
        <v>1.90119537635258E-5</v>
      </c>
    </row>
    <row r="115" spans="1:23" s="43" customFormat="1"/>
    <row r="116" spans="1:23" s="43" customFormat="1"/>
    <row r="117" spans="1:23" s="43" customFormat="1"/>
    <row r="118" spans="1:23" s="43" customFormat="1"/>
    <row r="119" spans="1:23" s="43" customFormat="1"/>
    <row r="120" spans="1:23" s="43" customFormat="1"/>
    <row r="121" spans="1:23" s="43" customFormat="1"/>
    <row r="122" spans="1:23" s="43" customFormat="1"/>
    <row r="123" spans="1:23" s="43" customFormat="1"/>
    <row r="124" spans="1:23" s="43" customFormat="1"/>
    <row r="125" spans="1:23" s="43" customFormat="1"/>
  </sheetData>
  <mergeCells count="29">
    <mergeCell ref="U54:U55"/>
    <mergeCell ref="A1:H1"/>
    <mergeCell ref="A53:L53"/>
    <mergeCell ref="B54:C54"/>
    <mergeCell ref="D54:E54"/>
    <mergeCell ref="F54:G54"/>
    <mergeCell ref="H54:I54"/>
    <mergeCell ref="J54:K54"/>
    <mergeCell ref="L54:M54"/>
    <mergeCell ref="B50:C50"/>
    <mergeCell ref="D50:E50"/>
    <mergeCell ref="A33:H33"/>
    <mergeCell ref="A16:H16"/>
    <mergeCell ref="P75:Q75"/>
    <mergeCell ref="V54:V55"/>
    <mergeCell ref="W54:W55"/>
    <mergeCell ref="A74:H74"/>
    <mergeCell ref="B75:C75"/>
    <mergeCell ref="D75:E75"/>
    <mergeCell ref="F75:G75"/>
    <mergeCell ref="H75:I75"/>
    <mergeCell ref="J75:K75"/>
    <mergeCell ref="L75:M75"/>
    <mergeCell ref="N75:O75"/>
    <mergeCell ref="N54:O54"/>
    <mergeCell ref="P54:Q54"/>
    <mergeCell ref="R54:R55"/>
    <mergeCell ref="S54:S55"/>
    <mergeCell ref="T54:T55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EABEA-1C62-F846-9930-798E3087F752}">
  <dimension ref="A1:Z70"/>
  <sheetViews>
    <sheetView tabSelected="1" zoomScale="49" workbookViewId="0">
      <selection activeCell="P2" sqref="P2:P30"/>
    </sheetView>
  </sheetViews>
  <sheetFormatPr baseColWidth="10" defaultRowHeight="13"/>
  <sheetData>
    <row r="1" spans="1:22" ht="14">
      <c r="A1" s="138" t="s">
        <v>339</v>
      </c>
    </row>
    <row r="2" spans="1:22" ht="14">
      <c r="A2" s="139" t="s">
        <v>302</v>
      </c>
      <c r="B2" s="141" t="s">
        <v>341</v>
      </c>
      <c r="C2" s="142"/>
      <c r="D2" s="142"/>
      <c r="E2" s="142"/>
      <c r="F2" s="142"/>
      <c r="G2" s="142"/>
      <c r="H2" s="142"/>
      <c r="I2" s="141" t="s">
        <v>342</v>
      </c>
      <c r="J2" s="142"/>
      <c r="K2" s="142"/>
      <c r="L2" s="142"/>
      <c r="M2" s="142"/>
      <c r="N2" s="142"/>
      <c r="O2" s="142"/>
      <c r="P2" s="141" t="s">
        <v>343</v>
      </c>
      <c r="Q2" s="141"/>
      <c r="R2" s="141"/>
      <c r="S2" s="141"/>
      <c r="T2" s="141"/>
      <c r="U2" s="141"/>
      <c r="V2" s="139"/>
    </row>
    <row r="3" spans="1:22" ht="14">
      <c r="A3" s="140">
        <v>1.30914461833333</v>
      </c>
      <c r="B3" s="135">
        <v>18.6024912645697</v>
      </c>
      <c r="C3" s="135">
        <v>17.072764648048199</v>
      </c>
      <c r="D3" s="135">
        <v>20.5762151119173</v>
      </c>
      <c r="E3" s="135">
        <v>11.4690868275563</v>
      </c>
      <c r="F3" s="135">
        <v>8.0713421620644397</v>
      </c>
      <c r="G3" s="135">
        <v>8.7302281477959003</v>
      </c>
      <c r="H3" s="135">
        <v>8.9349837815910096</v>
      </c>
      <c r="I3" s="135">
        <v>16.4817532360941</v>
      </c>
      <c r="J3" s="135">
        <v>24.684429330180802</v>
      </c>
      <c r="K3" s="135">
        <v>34.002688894524198</v>
      </c>
      <c r="L3" s="135">
        <v>15.0980926340021</v>
      </c>
      <c r="M3" s="135">
        <v>26.977304019146001</v>
      </c>
      <c r="N3" s="135">
        <v>22.674876403031</v>
      </c>
      <c r="O3" s="135"/>
      <c r="P3" s="135">
        <v>16.6795144145336</v>
      </c>
      <c r="Q3" s="135">
        <v>15.2197617112004</v>
      </c>
      <c r="R3" s="135">
        <v>17.131728106712199</v>
      </c>
      <c r="S3" s="135">
        <v>16.933759218185301</v>
      </c>
      <c r="T3" s="135">
        <v>12.0849359763581</v>
      </c>
      <c r="U3" s="135">
        <v>7.2405975842151102</v>
      </c>
    </row>
    <row r="4" spans="1:22" ht="14">
      <c r="A4" s="140">
        <v>7.8110833700000004</v>
      </c>
      <c r="B4" s="135">
        <v>16.232638539070201</v>
      </c>
      <c r="C4" s="135">
        <v>13.010731859906</v>
      </c>
      <c r="D4" s="135">
        <v>16.035176917775399</v>
      </c>
      <c r="E4" s="135">
        <v>17.367282257579198</v>
      </c>
      <c r="F4" s="135">
        <v>8.8128512866758602</v>
      </c>
      <c r="G4" s="135">
        <v>8.1106544342840294</v>
      </c>
      <c r="H4" s="135">
        <v>9.5492858132533005</v>
      </c>
      <c r="I4" s="135">
        <v>15.390130513598899</v>
      </c>
      <c r="J4" s="135">
        <v>21.154121481831201</v>
      </c>
      <c r="K4" s="135">
        <v>31.526463920821701</v>
      </c>
      <c r="L4" s="135">
        <v>18.968891730304399</v>
      </c>
      <c r="M4" s="135">
        <v>25.960087606963</v>
      </c>
      <c r="N4" s="135">
        <v>24.056502582638998</v>
      </c>
      <c r="O4" s="135">
        <v>11.2097936809117</v>
      </c>
      <c r="P4" s="135">
        <v>14.3733508748965</v>
      </c>
      <c r="Q4" s="135">
        <v>13.6337408538473</v>
      </c>
      <c r="R4" s="135">
        <v>13.8451674810669</v>
      </c>
      <c r="S4" s="135">
        <v>14.177154279061501</v>
      </c>
      <c r="T4" s="135">
        <v>12.1384427578644</v>
      </c>
      <c r="U4" s="135">
        <v>6.59212592696041</v>
      </c>
    </row>
    <row r="5" spans="1:22" ht="14">
      <c r="A5" s="140">
        <v>14.3054783233333</v>
      </c>
      <c r="B5" s="135">
        <v>14.213575157977999</v>
      </c>
      <c r="C5" s="135">
        <v>11.9337377638024</v>
      </c>
      <c r="D5" s="135">
        <v>11.305320913374899</v>
      </c>
      <c r="E5" s="135">
        <v>20.590600487928501</v>
      </c>
      <c r="F5" s="135">
        <v>8.1895926801477508</v>
      </c>
      <c r="G5" s="135">
        <v>10.7659213769158</v>
      </c>
      <c r="H5" s="135">
        <v>10.268340990872099</v>
      </c>
      <c r="I5" s="135">
        <v>13.637240470127701</v>
      </c>
      <c r="J5" s="135">
        <v>18.037269256009498</v>
      </c>
      <c r="K5" s="135">
        <v>28.7121288368241</v>
      </c>
      <c r="L5" s="135">
        <v>17.004347409482399</v>
      </c>
      <c r="M5" s="135">
        <v>21.546934461417599</v>
      </c>
      <c r="N5" s="135">
        <v>23.1496369017528</v>
      </c>
      <c r="O5" s="135">
        <v>11.757009520578601</v>
      </c>
      <c r="P5" s="135">
        <v>11.7704569420022</v>
      </c>
      <c r="Q5" s="135">
        <v>9.4097424353677805</v>
      </c>
      <c r="R5" s="135">
        <v>10.504721390782301</v>
      </c>
      <c r="S5" s="135">
        <v>11.828328830731699</v>
      </c>
      <c r="T5" s="135">
        <v>10.121458806179801</v>
      </c>
      <c r="U5" s="135">
        <v>4.9987257413715698</v>
      </c>
    </row>
    <row r="6" spans="1:22" ht="14">
      <c r="A6" s="140">
        <v>20.901169915000001</v>
      </c>
      <c r="B6" s="135">
        <v>11.796545160572499</v>
      </c>
      <c r="C6" s="135">
        <v>13.7883083350794</v>
      </c>
      <c r="D6" s="135">
        <v>7.0141620066806203</v>
      </c>
      <c r="E6" s="135">
        <v>0.23306420308619299</v>
      </c>
      <c r="F6" s="135">
        <v>1.20232034357397</v>
      </c>
      <c r="G6" s="135">
        <v>2.02420800285278</v>
      </c>
      <c r="H6" s="135">
        <v>3.5066359605760198</v>
      </c>
      <c r="I6" s="135">
        <v>13.843765775838699</v>
      </c>
      <c r="J6" s="135">
        <v>8.3490374718964393</v>
      </c>
      <c r="K6" s="135">
        <v>29.707232637454599</v>
      </c>
      <c r="L6" s="135">
        <v>5.2028795229421201</v>
      </c>
      <c r="M6" s="135">
        <v>0.13684000334565699</v>
      </c>
      <c r="N6" s="135">
        <v>-10.2906650717893</v>
      </c>
      <c r="O6" s="135">
        <v>-5.08764110210267</v>
      </c>
      <c r="P6" s="135">
        <v>11.350446555198101</v>
      </c>
      <c r="Q6" s="135">
        <v>7.1258150740713804</v>
      </c>
      <c r="R6" s="135">
        <v>6.5302613159306402</v>
      </c>
      <c r="S6" s="135">
        <v>2.1877776988792399</v>
      </c>
      <c r="T6" s="135">
        <v>-7.5567525448047501</v>
      </c>
      <c r="U6" s="135">
        <v>-3.8145533421735398</v>
      </c>
    </row>
    <row r="7" spans="1:22" ht="14">
      <c r="A7" s="140">
        <v>27.398953581666699</v>
      </c>
      <c r="B7" s="135">
        <v>10.594722683392201</v>
      </c>
      <c r="C7" s="135">
        <v>10.4975076148559</v>
      </c>
      <c r="D7" s="135">
        <v>8.1494711347723801</v>
      </c>
      <c r="E7" s="135">
        <v>2.2661918836422998</v>
      </c>
      <c r="F7" s="135">
        <v>4.1575741638543802</v>
      </c>
      <c r="G7" s="135">
        <v>1.21520543295743</v>
      </c>
      <c r="H7" s="135">
        <v>9.1883663799453608</v>
      </c>
      <c r="I7" s="135">
        <v>14.9142098238739</v>
      </c>
      <c r="J7" s="135">
        <v>2.2748047650856198</v>
      </c>
      <c r="K7" s="135">
        <v>29.754913969118899</v>
      </c>
      <c r="L7" s="135">
        <v>5.3448486884950404</v>
      </c>
      <c r="M7" s="135">
        <v>1.43022495149401</v>
      </c>
      <c r="N7" s="135">
        <v>-2.86188581963878</v>
      </c>
      <c r="O7" s="135">
        <v>-3.0407557127332798</v>
      </c>
      <c r="P7" s="135">
        <v>9.8704457147132203</v>
      </c>
      <c r="Q7" s="135">
        <v>6.5537378447847603</v>
      </c>
      <c r="R7" s="135">
        <v>5.6133046661457504</v>
      </c>
      <c r="S7" s="135">
        <v>3.2870280876345799</v>
      </c>
      <c r="T7" s="135">
        <v>-0.97641339719133302</v>
      </c>
      <c r="U7" s="135">
        <v>-3.35055449875447</v>
      </c>
    </row>
    <row r="8" spans="1:22" ht="14">
      <c r="A8" s="140">
        <v>33.902990840000001</v>
      </c>
      <c r="B8" s="135">
        <v>-3.4316348519578299</v>
      </c>
      <c r="C8" s="135">
        <v>5.2028437147310198</v>
      </c>
      <c r="D8" s="135">
        <v>3.5967416039819402</v>
      </c>
      <c r="E8" s="135">
        <v>4.6679547816859603</v>
      </c>
      <c r="F8" s="135">
        <v>7.2329453259309702</v>
      </c>
      <c r="G8" s="135">
        <v>0.438233546006918</v>
      </c>
      <c r="H8" s="135">
        <v>-0.55885540271876499</v>
      </c>
      <c r="I8" s="135">
        <v>25.164972972942302</v>
      </c>
      <c r="J8" s="135">
        <v>2.2356684460188498</v>
      </c>
      <c r="K8" s="135">
        <v>29.297209467626502</v>
      </c>
      <c r="L8" s="135">
        <v>5.6354930925371303</v>
      </c>
      <c r="M8" s="135">
        <v>6.0209046940106798</v>
      </c>
      <c r="N8" s="135">
        <v>-1.4060475235472401</v>
      </c>
      <c r="O8" s="135">
        <v>-2.1941613044249899</v>
      </c>
      <c r="P8" s="135">
        <v>9.8027619448601104</v>
      </c>
      <c r="Q8" s="135">
        <v>5.4533681398395304</v>
      </c>
      <c r="R8" s="135">
        <v>4.2725040233841698</v>
      </c>
      <c r="S8" s="135">
        <v>3.9401191918628902</v>
      </c>
      <c r="T8" s="135">
        <v>-0.74349553099074095</v>
      </c>
      <c r="U8" s="135">
        <v>-2.96252290902705</v>
      </c>
    </row>
    <row r="9" spans="1:22" ht="14">
      <c r="A9" s="140">
        <v>40.489299885000001</v>
      </c>
      <c r="B9" s="135">
        <v>-2.1576864458417502</v>
      </c>
      <c r="C9" s="135">
        <v>1.3659517557368901</v>
      </c>
      <c r="D9" s="135">
        <v>3.2404606993281</v>
      </c>
      <c r="E9" s="135">
        <v>16.258271889616001</v>
      </c>
      <c r="F9" s="135">
        <v>8.5442024311774301</v>
      </c>
      <c r="G9" s="135">
        <v>8.9857542100290899E-2</v>
      </c>
      <c r="H9" s="135">
        <v>5.3740188883554598</v>
      </c>
      <c r="I9" s="135">
        <v>13.311594211491499</v>
      </c>
      <c r="J9" s="135">
        <v>-1.9928017033368299</v>
      </c>
      <c r="K9" s="135">
        <v>30.649493218149701</v>
      </c>
      <c r="L9" s="135">
        <v>2.9707146424837299</v>
      </c>
      <c r="M9" s="135">
        <v>3.0724782369244901</v>
      </c>
      <c r="N9" s="135">
        <v>-2.0504594173455</v>
      </c>
      <c r="O9" s="135">
        <v>-4.0166888234531504</v>
      </c>
      <c r="P9" s="135">
        <v>9.7367219687210795</v>
      </c>
      <c r="Q9" s="135">
        <v>13.623764731574701</v>
      </c>
      <c r="R9" s="135">
        <v>2.2231124198563701</v>
      </c>
      <c r="S9" s="135">
        <v>7.5934096216152804</v>
      </c>
      <c r="T9" s="135">
        <v>-0.98815233652284296</v>
      </c>
      <c r="U9" s="135">
        <v>1.7518785341327401</v>
      </c>
    </row>
    <row r="10" spans="1:22" ht="14">
      <c r="A10" s="140">
        <v>46.994120108333298</v>
      </c>
      <c r="B10" s="135">
        <v>0.84275993130211302</v>
      </c>
      <c r="C10" s="135">
        <v>8.4358917510337399</v>
      </c>
      <c r="D10" s="135">
        <v>7.1136160277310401</v>
      </c>
      <c r="E10" s="135">
        <v>11.3472586713591</v>
      </c>
      <c r="F10" s="135">
        <v>7.5040702555825698</v>
      </c>
      <c r="G10" s="135">
        <v>0.71671189822386405</v>
      </c>
      <c r="H10" s="135">
        <v>5.5874401965290197</v>
      </c>
      <c r="I10" s="135">
        <v>10.980498377071401</v>
      </c>
      <c r="J10" s="135">
        <v>0.90555762161272102</v>
      </c>
      <c r="K10" s="135">
        <v>30.9463553143026</v>
      </c>
      <c r="L10" s="135">
        <v>4.2066027819018501</v>
      </c>
      <c r="M10" s="135">
        <v>5.1068699346622202</v>
      </c>
      <c r="N10" s="135">
        <v>-0.48278156458156901</v>
      </c>
      <c r="O10" s="135">
        <v>-2.01686765240974</v>
      </c>
      <c r="P10" s="135">
        <v>9.04986414405003</v>
      </c>
      <c r="Q10" s="135">
        <v>5.3136706413794101</v>
      </c>
      <c r="R10" s="135">
        <v>1.86868103622182</v>
      </c>
      <c r="S10" s="135">
        <v>0.67755183947198805</v>
      </c>
      <c r="T10" s="135">
        <v>-2.03471826354061</v>
      </c>
      <c r="U10" s="135">
        <v>9.7490706648012004</v>
      </c>
    </row>
    <row r="11" spans="1:22" ht="14">
      <c r="A11" s="140">
        <v>53.498397734999998</v>
      </c>
      <c r="B11" s="135">
        <v>-0.42122489886779002</v>
      </c>
      <c r="C11" s="135">
        <v>8.1006978836027503</v>
      </c>
      <c r="D11" s="135">
        <v>1.5971203112689401</v>
      </c>
      <c r="E11" s="135">
        <v>5.3816673060657001</v>
      </c>
      <c r="F11" s="135">
        <v>6.25614869074316</v>
      </c>
      <c r="G11" s="135">
        <v>1.39619535270995</v>
      </c>
      <c r="H11" s="135">
        <v>6.5179853699132604</v>
      </c>
      <c r="I11" s="135">
        <v>11.486072520934099</v>
      </c>
      <c r="J11" s="135">
        <v>1.37336933676849</v>
      </c>
      <c r="K11" s="135">
        <v>30.454987975211701</v>
      </c>
      <c r="L11" s="135">
        <v>4.4883530900601301</v>
      </c>
      <c r="M11" s="135">
        <v>4.1103867303095898</v>
      </c>
      <c r="N11" s="135">
        <v>-0.48508551278814799</v>
      </c>
      <c r="O11" s="135">
        <v>-2.1992850993126201</v>
      </c>
      <c r="P11" s="135">
        <v>6.7501978462196197</v>
      </c>
      <c r="Q11" s="135">
        <v>5.8841752026784198</v>
      </c>
      <c r="R11" s="135">
        <v>1.95626014925948</v>
      </c>
      <c r="S11" s="135">
        <v>3.4405631614758798</v>
      </c>
      <c r="T11" s="135">
        <v>-1.08601745936671</v>
      </c>
      <c r="U11" s="135">
        <v>1.24317934488546</v>
      </c>
    </row>
    <row r="12" spans="1:22" ht="14">
      <c r="A12" s="140">
        <v>60.096448368333299</v>
      </c>
      <c r="B12" s="135">
        <v>-2.9024822729956399</v>
      </c>
      <c r="C12" s="135">
        <v>3.7791014608507401</v>
      </c>
      <c r="D12" s="135">
        <v>-2.4922681364236201</v>
      </c>
      <c r="E12" s="135">
        <v>6.7661318586512396</v>
      </c>
      <c r="F12" s="135">
        <v>8.0105178256382903</v>
      </c>
      <c r="G12" s="135">
        <v>-0.41170741064566602</v>
      </c>
      <c r="H12" s="135">
        <v>6.4951574422585896</v>
      </c>
      <c r="I12" s="135">
        <v>3.3928119489507198</v>
      </c>
      <c r="J12" s="135">
        <v>-3.6709649230862098</v>
      </c>
      <c r="K12" s="135">
        <v>20.328971700917599</v>
      </c>
      <c r="L12" s="135">
        <v>3.1078348234117801</v>
      </c>
      <c r="M12" s="135">
        <v>-2.9636929838677801</v>
      </c>
      <c r="N12" s="135">
        <v>-3.9089395459375198</v>
      </c>
      <c r="O12" s="135">
        <v>-4.6048082893921203</v>
      </c>
      <c r="P12" s="135">
        <v>3.3561066011367502</v>
      </c>
      <c r="Q12" s="135">
        <v>9.2835206810205602</v>
      </c>
      <c r="R12" s="135">
        <v>1.0829061641636899</v>
      </c>
      <c r="S12" s="135">
        <v>5.7632387388844002</v>
      </c>
      <c r="T12" s="135">
        <v>-0.69084012163728103</v>
      </c>
      <c r="U12" s="135">
        <v>-3.00756328304759</v>
      </c>
    </row>
    <row r="13" spans="1:22" ht="14">
      <c r="A13" s="140">
        <v>66.606714065000006</v>
      </c>
      <c r="B13" s="135">
        <v>-5.0578033772953299</v>
      </c>
      <c r="C13" s="135">
        <v>1.8518504680091299</v>
      </c>
      <c r="D13" s="135">
        <v>-5.5277620805646999</v>
      </c>
      <c r="E13" s="135">
        <v>6.0438740770226103</v>
      </c>
      <c r="F13" s="135">
        <v>4.5292115073336898</v>
      </c>
      <c r="G13" s="135">
        <v>-3.7552075046646101</v>
      </c>
      <c r="H13" s="135">
        <v>6.8692768493495997</v>
      </c>
      <c r="I13" s="135">
        <v>13.527949980012799</v>
      </c>
      <c r="J13" s="135">
        <v>-5.8229386385347599</v>
      </c>
      <c r="K13" s="135">
        <v>17.837363711598499</v>
      </c>
      <c r="L13" s="135">
        <v>0.84551456324930396</v>
      </c>
      <c r="M13" s="135">
        <v>21.636862186711099</v>
      </c>
      <c r="N13" s="135">
        <v>-6.3578028885332403</v>
      </c>
      <c r="O13" s="135">
        <v>-7.7358703695551503</v>
      </c>
      <c r="P13" s="135">
        <v>9.7029180811755307</v>
      </c>
      <c r="Q13" s="135">
        <v>4.6564360420284299</v>
      </c>
      <c r="R13" s="135">
        <v>-7.6260489520595706E-2</v>
      </c>
      <c r="S13" s="135">
        <v>2.33720924302829</v>
      </c>
      <c r="T13" s="135">
        <v>-2.3100861002694999</v>
      </c>
      <c r="U13" s="135">
        <v>-6.4770097560542998</v>
      </c>
    </row>
    <row r="14" spans="1:22" ht="14">
      <c r="A14" s="140">
        <v>73.113461888333305</v>
      </c>
      <c r="B14" s="135">
        <v>-4.9136556505749196</v>
      </c>
      <c r="C14" s="135">
        <v>1.8129005089931001</v>
      </c>
      <c r="D14" s="135">
        <v>-6.3775249992105101</v>
      </c>
      <c r="E14" s="135">
        <v>5.1879219167974204</v>
      </c>
      <c r="F14" s="135">
        <v>3.30190717454765</v>
      </c>
      <c r="G14" s="135">
        <v>-5.6370773666511598</v>
      </c>
      <c r="H14" s="135">
        <v>7.5814539206362097</v>
      </c>
      <c r="I14" s="135">
        <v>1.72104775584628</v>
      </c>
      <c r="J14" s="135">
        <v>-7.30199632704021</v>
      </c>
      <c r="K14" s="135">
        <v>16.337881522379099</v>
      </c>
      <c r="L14" s="135">
        <v>0.112971758085242</v>
      </c>
      <c r="M14" s="135">
        <v>-1.0377671724881901</v>
      </c>
      <c r="N14" s="135">
        <v>-7.35813410347893</v>
      </c>
      <c r="O14" s="135">
        <v>-8.8131372078410699</v>
      </c>
      <c r="P14" s="135">
        <v>-1.41292640646718E-2</v>
      </c>
      <c r="Q14" s="135">
        <v>1.2927000659595</v>
      </c>
      <c r="R14" s="135">
        <v>-1.1896136119890599</v>
      </c>
      <c r="S14" s="135">
        <v>1.01858653816344</v>
      </c>
      <c r="T14" s="135">
        <v>-4.8554962181538199</v>
      </c>
      <c r="U14" s="135">
        <v>-6.2907641195184203</v>
      </c>
    </row>
    <row r="15" spans="1:22">
      <c r="A15" s="137"/>
      <c r="B15" s="137"/>
      <c r="C15" s="137"/>
      <c r="D15" s="137"/>
      <c r="E15" s="137"/>
      <c r="F15" s="137"/>
      <c r="G15" s="137"/>
      <c r="H15" s="137"/>
    </row>
    <row r="16" spans="1:22">
      <c r="A16" s="137"/>
      <c r="B16" s="137"/>
      <c r="C16" s="137"/>
      <c r="D16" s="137"/>
      <c r="E16" s="137"/>
      <c r="F16" s="137"/>
      <c r="G16" s="137"/>
      <c r="H16" s="137"/>
    </row>
    <row r="17" spans="1:21" ht="14">
      <c r="A17" s="138" t="s">
        <v>340</v>
      </c>
      <c r="B17" s="137"/>
      <c r="C17" s="137"/>
      <c r="D17" s="137"/>
      <c r="E17" s="137"/>
      <c r="F17" s="137"/>
      <c r="G17" s="137"/>
      <c r="H17" s="137"/>
    </row>
    <row r="18" spans="1:21" ht="14">
      <c r="A18" s="139" t="s">
        <v>302</v>
      </c>
      <c r="B18" s="141" t="s">
        <v>341</v>
      </c>
      <c r="C18" s="142"/>
      <c r="D18" s="142"/>
      <c r="E18" s="142"/>
      <c r="F18" s="142"/>
      <c r="G18" s="142"/>
      <c r="H18" s="142"/>
      <c r="I18" s="141" t="s">
        <v>342</v>
      </c>
      <c r="J18" s="142"/>
      <c r="K18" s="142"/>
      <c r="L18" s="142"/>
      <c r="M18" s="142"/>
      <c r="N18" s="142"/>
      <c r="O18" s="142"/>
    </row>
    <row r="19" spans="1:21" ht="14">
      <c r="A19" s="140">
        <v>1.30914461833333</v>
      </c>
      <c r="B19" s="136">
        <v>2.03988646475376</v>
      </c>
      <c r="C19" s="136">
        <v>5.81005278987955</v>
      </c>
      <c r="D19" s="136">
        <v>4.0390864000569797</v>
      </c>
      <c r="E19" s="136">
        <v>3.6352676365326899</v>
      </c>
      <c r="F19" s="136">
        <v>5.13509079277555</v>
      </c>
      <c r="G19" s="136">
        <v>3.74106199405648</v>
      </c>
      <c r="H19" s="136">
        <v>1.96644627386131</v>
      </c>
      <c r="I19" s="136">
        <v>3.5189225046797499</v>
      </c>
      <c r="J19" s="136">
        <v>0.480296040238329</v>
      </c>
      <c r="K19" s="136">
        <v>7.7212821092299002</v>
      </c>
      <c r="L19" s="136">
        <v>4.2827195019576001</v>
      </c>
      <c r="M19" s="136">
        <v>5.1087610060536601</v>
      </c>
      <c r="N19" s="136">
        <v>4.2433347216175497</v>
      </c>
      <c r="O19" s="136">
        <v>2.34849891853816</v>
      </c>
      <c r="P19" s="136">
        <v>7.9342183902727497</v>
      </c>
      <c r="Q19" s="136">
        <v>13.8164021698577</v>
      </c>
      <c r="R19" s="136">
        <v>9.7941172299245807</v>
      </c>
      <c r="S19" s="136">
        <v>9.5869046136863201</v>
      </c>
      <c r="T19" s="136">
        <v>8.0359422497201507</v>
      </c>
      <c r="U19" s="136">
        <v>7.8576424885904803</v>
      </c>
    </row>
    <row r="20" spans="1:21" ht="14">
      <c r="A20" s="140">
        <v>7.8110833700000004</v>
      </c>
      <c r="B20" s="136">
        <v>1.99066105339254</v>
      </c>
      <c r="C20" s="136">
        <v>5.0169161926707604</v>
      </c>
      <c r="D20" s="136">
        <v>4.0257909880921501</v>
      </c>
      <c r="E20" s="136">
        <v>4.0477790162499403</v>
      </c>
      <c r="F20" s="136">
        <v>4.9585089921068297</v>
      </c>
      <c r="G20" s="136">
        <v>4.05559056877612</v>
      </c>
      <c r="H20" s="136">
        <v>2.3680121942737999</v>
      </c>
      <c r="I20" s="136">
        <v>4.0732702898346904</v>
      </c>
      <c r="J20" s="136">
        <v>1.58932400382067</v>
      </c>
      <c r="K20" s="136">
        <v>8.5557130242673995</v>
      </c>
      <c r="L20" s="136">
        <v>4.8309651146927601</v>
      </c>
      <c r="M20" s="136">
        <v>5.11466658340054</v>
      </c>
      <c r="N20" s="136">
        <v>4.68052818939851</v>
      </c>
      <c r="O20" s="136">
        <v>3.2582688822434802</v>
      </c>
      <c r="P20" s="136">
        <v>6.2193375901517598</v>
      </c>
      <c r="Q20" s="136">
        <v>24.972210762922401</v>
      </c>
      <c r="R20" s="136">
        <v>8.8019924108750995</v>
      </c>
      <c r="S20" s="136">
        <v>7.5035769145724602</v>
      </c>
      <c r="T20" s="136">
        <v>5.6647121908966698</v>
      </c>
      <c r="U20" s="136">
        <v>8.3169852918780798</v>
      </c>
    </row>
    <row r="21" spans="1:21" ht="14">
      <c r="A21" s="140">
        <v>14.3054783233333</v>
      </c>
      <c r="B21" s="136">
        <v>2.6473188336533902</v>
      </c>
      <c r="C21" s="136">
        <v>5.0304824019899197</v>
      </c>
      <c r="D21" s="136">
        <v>4.8365544921929899</v>
      </c>
      <c r="E21" s="136">
        <v>4.8733950953797898</v>
      </c>
      <c r="F21" s="136">
        <v>5.0143422189994897</v>
      </c>
      <c r="G21" s="136">
        <v>4.2745954110703099</v>
      </c>
      <c r="H21" s="136">
        <v>2.4765621884545599</v>
      </c>
      <c r="I21" s="136">
        <v>4.4391112597705202</v>
      </c>
      <c r="J21" s="136">
        <v>2.58213456341573</v>
      </c>
      <c r="K21" s="136">
        <v>9.6128790635357202</v>
      </c>
      <c r="L21" s="136">
        <v>5.1990427338775502</v>
      </c>
      <c r="M21" s="136">
        <v>5.79273449471075</v>
      </c>
      <c r="N21" s="136">
        <v>4.78552066537417</v>
      </c>
      <c r="O21" s="136">
        <v>3.7461297416020898</v>
      </c>
      <c r="P21" s="136">
        <v>6.3146498214587403</v>
      </c>
      <c r="Q21" s="136">
        <v>23.897031261222299</v>
      </c>
      <c r="R21" s="136">
        <v>9.2265318770387292</v>
      </c>
      <c r="S21" s="136">
        <v>7.9254530960855298</v>
      </c>
      <c r="T21" s="136">
        <v>6.0036770735685598</v>
      </c>
      <c r="U21" s="136">
        <v>8.1410831894967401</v>
      </c>
    </row>
    <row r="22" spans="1:21" ht="14">
      <c r="A22" s="140">
        <v>20.901169915000001</v>
      </c>
      <c r="B22" s="136">
        <v>4.4894879921872599</v>
      </c>
      <c r="C22" s="136">
        <v>6.3699225127584302</v>
      </c>
      <c r="D22" s="136">
        <v>6.2492110074301701</v>
      </c>
      <c r="E22" s="136">
        <v>4.8256999156168296</v>
      </c>
      <c r="F22" s="136">
        <v>5.5529901558481196</v>
      </c>
      <c r="G22" s="136">
        <v>5.3722671887535602</v>
      </c>
      <c r="H22" s="136">
        <v>3.32094535366199</v>
      </c>
      <c r="I22" s="136">
        <v>7.4236325986917002</v>
      </c>
      <c r="J22" s="136">
        <v>3.3716572423618301</v>
      </c>
      <c r="K22" s="136">
        <v>12.619629223231099</v>
      </c>
      <c r="L22" s="136">
        <v>8.41597230131587</v>
      </c>
      <c r="M22" s="136">
        <v>7.8354913539042501</v>
      </c>
      <c r="N22" s="136">
        <v>5.4496954241460198</v>
      </c>
      <c r="O22" s="136">
        <v>3.7973756324811299</v>
      </c>
      <c r="P22" s="136">
        <v>5.3548979595236501</v>
      </c>
      <c r="Q22" s="136">
        <v>19.854165110470301</v>
      </c>
      <c r="R22" s="136">
        <v>9.7197202285261302</v>
      </c>
      <c r="S22" s="136">
        <v>9.6661048006053196</v>
      </c>
      <c r="T22" s="136">
        <v>7.67972950049076</v>
      </c>
      <c r="U22" s="136">
        <v>9.4588669547022608</v>
      </c>
    </row>
    <row r="23" spans="1:21" ht="14">
      <c r="A23" s="140">
        <v>27.398953581666699</v>
      </c>
      <c r="B23" s="136">
        <v>4.8915369728881499</v>
      </c>
      <c r="C23" s="136">
        <v>6.4473762902990996</v>
      </c>
      <c r="D23" s="136">
        <v>5.8300119011279001</v>
      </c>
      <c r="E23" s="136">
        <v>5.2488971865798701</v>
      </c>
      <c r="F23" s="136">
        <v>5.53684338150972</v>
      </c>
      <c r="G23" s="136">
        <v>5.3069954715729803</v>
      </c>
      <c r="H23" s="136">
        <v>3.78516646170696</v>
      </c>
      <c r="I23" s="136">
        <v>6.78806998159041</v>
      </c>
      <c r="J23" s="136">
        <v>3.3101415672919901</v>
      </c>
      <c r="K23" s="136">
        <v>12.1117158623306</v>
      </c>
      <c r="L23" s="136">
        <v>8.4329339462044608</v>
      </c>
      <c r="M23" s="136">
        <v>7.7878909785429196</v>
      </c>
      <c r="N23" s="136">
        <v>5.8723246462099601</v>
      </c>
      <c r="O23" s="136">
        <v>4.5566829249306098</v>
      </c>
      <c r="P23" s="136">
        <v>5.7778136987761197</v>
      </c>
      <c r="Q23" s="136">
        <v>20.8109715082043</v>
      </c>
      <c r="R23" s="136">
        <v>9.7169178710834299</v>
      </c>
      <c r="S23" s="136">
        <v>9.3675208205228504</v>
      </c>
      <c r="T23" s="136">
        <v>6.7128805902916797</v>
      </c>
      <c r="U23" s="136">
        <v>9.3247165095497593</v>
      </c>
    </row>
    <row r="24" spans="1:21" ht="14">
      <c r="A24" s="140">
        <v>33.902990840000001</v>
      </c>
      <c r="B24" s="136">
        <v>4.8148819986320097</v>
      </c>
      <c r="C24" s="136">
        <v>6.7070947070066502</v>
      </c>
      <c r="D24" s="136">
        <v>5.3653583664922104</v>
      </c>
      <c r="E24" s="136">
        <v>5.4860804749710397</v>
      </c>
      <c r="F24" s="136">
        <v>6.33619118518458</v>
      </c>
      <c r="G24" s="136">
        <v>5.7067747182086102</v>
      </c>
      <c r="H24" s="136">
        <v>3.8029086849916198</v>
      </c>
      <c r="I24" s="136">
        <v>7.0477779532382501</v>
      </c>
      <c r="J24" s="136">
        <v>4.0985320591661702</v>
      </c>
      <c r="K24" s="136">
        <v>11.9373149538307</v>
      </c>
      <c r="L24" s="136">
        <v>8.5428955328411504</v>
      </c>
      <c r="M24" s="136">
        <v>8.1370638747000505</v>
      </c>
      <c r="N24" s="136">
        <v>6.1708010389546004</v>
      </c>
      <c r="O24" s="136">
        <v>4.4634322441575103</v>
      </c>
      <c r="P24" s="136">
        <v>6.28671107728709</v>
      </c>
      <c r="Q24" s="136">
        <v>19.687610064334301</v>
      </c>
      <c r="R24" s="136">
        <v>10.316852337519601</v>
      </c>
      <c r="S24" s="136">
        <v>9.3539570465056894</v>
      </c>
      <c r="T24" s="136">
        <v>7.1925520647033503</v>
      </c>
      <c r="U24" s="136">
        <v>9.5237975845042708</v>
      </c>
    </row>
    <row r="25" spans="1:21" ht="14">
      <c r="A25" s="140">
        <v>40.489299885000001</v>
      </c>
      <c r="B25" s="136">
        <v>4.5541111839609796</v>
      </c>
      <c r="C25" s="136">
        <v>5.9544937190540201</v>
      </c>
      <c r="D25" s="136">
        <v>4.5490175325867304</v>
      </c>
      <c r="E25" s="136">
        <v>5.2307462520438799</v>
      </c>
      <c r="F25" s="136">
        <v>6.0221438864640104</v>
      </c>
      <c r="G25" s="136">
        <v>6.1821053969646904</v>
      </c>
      <c r="H25" s="136">
        <v>3.4746470941096601</v>
      </c>
      <c r="I25" s="136">
        <v>7.4836490129467501</v>
      </c>
      <c r="J25" s="136">
        <v>3.4454200413254901</v>
      </c>
      <c r="K25" s="136">
        <v>13.3911911509714</v>
      </c>
      <c r="L25" s="136">
        <v>8.6967850939309308</v>
      </c>
      <c r="M25" s="136">
        <v>8.33840019990072</v>
      </c>
      <c r="N25" s="136">
        <v>5.2450331787333697</v>
      </c>
      <c r="O25" s="136">
        <v>4.1702788872342804</v>
      </c>
      <c r="P25" s="136">
        <v>6.0961252552034697</v>
      </c>
      <c r="Q25" s="136">
        <v>16.152611681024201</v>
      </c>
      <c r="R25" s="136">
        <v>10.046096767033299</v>
      </c>
      <c r="S25" s="136">
        <v>8.95556721450777</v>
      </c>
      <c r="T25" s="136">
        <v>6.8230526513822101</v>
      </c>
      <c r="U25" s="136">
        <v>9.4670262608605693</v>
      </c>
    </row>
    <row r="26" spans="1:21" ht="14">
      <c r="A26" s="140">
        <v>46.994120108333298</v>
      </c>
      <c r="B26" s="136">
        <v>4.8487027874992901</v>
      </c>
      <c r="C26" s="136">
        <v>6.3407947018027802</v>
      </c>
      <c r="D26" s="136">
        <v>4.9883311734242097</v>
      </c>
      <c r="E26" s="136">
        <v>5.7690604583332599</v>
      </c>
      <c r="F26" s="136">
        <v>6.4812133377022798</v>
      </c>
      <c r="G26" s="136">
        <v>6.3396915024955698</v>
      </c>
      <c r="H26" s="136">
        <v>3.9139095938132198</v>
      </c>
      <c r="I26" s="136">
        <v>6.99183674236229</v>
      </c>
      <c r="J26" s="136">
        <v>4.07801721303293</v>
      </c>
      <c r="K26" s="136">
        <v>12.833954878028299</v>
      </c>
      <c r="L26" s="136">
        <v>8.3178568180982406</v>
      </c>
      <c r="M26" s="136">
        <v>9.1476109623227</v>
      </c>
      <c r="N26" s="136">
        <v>5.8239113234291597</v>
      </c>
      <c r="O26" s="136">
        <v>4.8474446413058798</v>
      </c>
      <c r="P26" s="136">
        <v>6.1394344696188998</v>
      </c>
      <c r="Q26" s="136">
        <v>17.673141939498102</v>
      </c>
      <c r="R26" s="136">
        <v>9.4298316760800596</v>
      </c>
      <c r="S26" s="136">
        <v>9.3913019406167795</v>
      </c>
      <c r="T26" s="136">
        <v>7.3263758294507202</v>
      </c>
      <c r="U26" s="136">
        <v>9.5711692500977801</v>
      </c>
    </row>
    <row r="27" spans="1:21" ht="14">
      <c r="A27" s="140">
        <v>53.498397734999998</v>
      </c>
      <c r="B27" s="136">
        <v>4.99956107794549</v>
      </c>
      <c r="C27" s="136">
        <v>6.8427649048661001</v>
      </c>
      <c r="D27" s="136">
        <v>5.2604532123560297</v>
      </c>
      <c r="E27" s="136">
        <v>6.0418830341566903</v>
      </c>
      <c r="F27" s="136">
        <v>6.2706247850516998</v>
      </c>
      <c r="G27" s="136">
        <v>6.4894935752856897</v>
      </c>
      <c r="H27" s="136">
        <v>3.7387062104267499</v>
      </c>
      <c r="I27" s="136">
        <v>7.3235698178886102</v>
      </c>
      <c r="J27" s="136">
        <v>4.3207434530271804</v>
      </c>
      <c r="K27" s="136">
        <v>12.278680108727601</v>
      </c>
      <c r="L27" s="136">
        <v>8.6759092344747692</v>
      </c>
      <c r="M27" s="136">
        <v>9.5644372598389804</v>
      </c>
      <c r="N27" s="136">
        <v>6.2055908502589396</v>
      </c>
      <c r="O27" s="136">
        <v>4.4017968623479797</v>
      </c>
      <c r="P27" s="136">
        <v>7.0117636745233796</v>
      </c>
      <c r="Q27" s="136">
        <v>16.2086441799105</v>
      </c>
      <c r="R27" s="136">
        <v>11.9578351111731</v>
      </c>
      <c r="S27" s="136">
        <v>9.7361037063371292</v>
      </c>
      <c r="T27" s="136">
        <v>7.7500567991958897</v>
      </c>
      <c r="U27" s="136">
        <v>9.7333603326379805</v>
      </c>
    </row>
    <row r="28" spans="1:21" ht="14">
      <c r="A28" s="140">
        <v>60.096448368333299</v>
      </c>
      <c r="B28" s="136">
        <v>4.5475130388164597</v>
      </c>
      <c r="C28" s="136">
        <v>6.0032798344498399</v>
      </c>
      <c r="D28" s="136">
        <v>6.2443835362869802</v>
      </c>
      <c r="E28" s="136">
        <v>5.3901671299275602</v>
      </c>
      <c r="F28" s="136">
        <v>5.9424720367251602</v>
      </c>
      <c r="G28" s="136">
        <v>6.4853902932034204</v>
      </c>
      <c r="H28" s="136">
        <v>4.2222807396870001</v>
      </c>
      <c r="I28" s="136">
        <v>7.4990910030149696</v>
      </c>
      <c r="J28" s="136">
        <v>4.3527494736543701</v>
      </c>
      <c r="K28" s="136">
        <v>12.0059432540345</v>
      </c>
      <c r="L28" s="136">
        <v>8.4150882343635907</v>
      </c>
      <c r="M28" s="136">
        <v>8.5500475287905306</v>
      </c>
      <c r="N28" s="136">
        <v>5.7905869942296704</v>
      </c>
      <c r="O28" s="136">
        <v>-17.2916727699949</v>
      </c>
      <c r="P28" s="136">
        <v>8.4385438468431193</v>
      </c>
      <c r="Q28" s="136">
        <v>13.203384303502601</v>
      </c>
      <c r="R28" s="136">
        <v>9.8104804322496495</v>
      </c>
      <c r="S28" s="136">
        <v>9.3479054197227001</v>
      </c>
      <c r="T28" s="136">
        <v>7.2216199786018898</v>
      </c>
      <c r="U28" s="136">
        <v>9.5826423495756607</v>
      </c>
    </row>
    <row r="29" spans="1:21" ht="14">
      <c r="A29" s="140">
        <v>66.606714065000006</v>
      </c>
      <c r="B29" s="136">
        <v>4.5984485363341001</v>
      </c>
      <c r="C29" s="136">
        <v>6.8840224424672902</v>
      </c>
      <c r="D29" s="136">
        <v>6.2823455265537804</v>
      </c>
      <c r="E29" s="136">
        <v>5.2634532489205297</v>
      </c>
      <c r="F29" s="136">
        <v>6.0909654236266499</v>
      </c>
      <c r="G29" s="136">
        <v>6.0981139275361498</v>
      </c>
      <c r="H29" s="136">
        <v>4.3516106082546804</v>
      </c>
      <c r="I29" s="136">
        <v>7.5105785416094202</v>
      </c>
      <c r="J29" s="136">
        <v>4.5235411655194104</v>
      </c>
      <c r="K29" s="136">
        <v>12.146607225339601</v>
      </c>
      <c r="L29" s="136">
        <v>8.5890438801278304</v>
      </c>
      <c r="M29" s="136">
        <v>8.8922796629297292</v>
      </c>
      <c r="N29" s="136">
        <v>6.0142380923062602</v>
      </c>
      <c r="O29" s="136">
        <v>3.8461369306108901</v>
      </c>
      <c r="P29" s="136">
        <v>7.34104881059221</v>
      </c>
      <c r="Q29" s="136">
        <v>13.9228923962535</v>
      </c>
      <c r="R29" s="136">
        <v>9.0823153972628194</v>
      </c>
      <c r="S29" s="136">
        <v>8.6118107796828696</v>
      </c>
      <c r="T29" s="136">
        <v>7.6772227620289799</v>
      </c>
      <c r="U29" s="136">
        <v>8.95762600335968</v>
      </c>
    </row>
    <row r="30" spans="1:21" ht="14">
      <c r="A30" s="140">
        <v>73.113461888333305</v>
      </c>
      <c r="B30" s="136">
        <v>5.2608903738612396</v>
      </c>
      <c r="C30" s="136">
        <v>6.6038018095681803</v>
      </c>
      <c r="D30" s="136">
        <v>6.9089481614338704</v>
      </c>
      <c r="E30" s="136">
        <v>6.11879622430396</v>
      </c>
      <c r="F30" s="136">
        <v>6.3484106895928099</v>
      </c>
      <c r="G30" s="136">
        <v>6.6840633437522197</v>
      </c>
      <c r="H30" s="136">
        <v>4.4446158188526503</v>
      </c>
      <c r="I30" s="136">
        <v>7.83596135425441</v>
      </c>
      <c r="J30" s="136">
        <v>5.3120774901468302</v>
      </c>
      <c r="K30" s="136">
        <v>11.925607103110099</v>
      </c>
      <c r="L30" s="136">
        <v>9.2098201847487502</v>
      </c>
      <c r="M30" s="136">
        <v>9.4404353883841896</v>
      </c>
      <c r="N30" s="136">
        <v>6.3118322253629202</v>
      </c>
      <c r="O30" s="136">
        <v>4.5070004343091297</v>
      </c>
      <c r="P30" s="136">
        <v>7.9342183902727497</v>
      </c>
      <c r="Q30" s="136">
        <v>13.8164021698577</v>
      </c>
      <c r="R30" s="136">
        <v>9.7941172299245807</v>
      </c>
      <c r="S30" s="136">
        <v>9.5869046136863201</v>
      </c>
      <c r="T30" s="136">
        <v>8.0359422497201507</v>
      </c>
      <c r="U30" s="136">
        <v>9.7890148008580997</v>
      </c>
    </row>
    <row r="35" spans="1:26" ht="14">
      <c r="A35" s="138" t="s">
        <v>339</v>
      </c>
    </row>
    <row r="36" spans="1:26" ht="13" customHeight="1">
      <c r="A36" s="144" t="s">
        <v>344</v>
      </c>
      <c r="B36" s="123" t="s">
        <v>345</v>
      </c>
      <c r="C36" s="123"/>
      <c r="D36" s="123"/>
      <c r="E36" s="123"/>
      <c r="F36" s="123"/>
      <c r="G36" s="123" t="s">
        <v>347</v>
      </c>
      <c r="H36" s="123"/>
      <c r="I36" s="123"/>
      <c r="J36" s="123"/>
      <c r="K36" s="123"/>
      <c r="L36" s="123" t="s">
        <v>346</v>
      </c>
      <c r="M36" s="123"/>
      <c r="N36" s="123"/>
      <c r="O36" s="123"/>
      <c r="P36" s="123"/>
      <c r="Q36" s="123" t="s">
        <v>348</v>
      </c>
      <c r="R36" s="123"/>
      <c r="S36" s="123"/>
      <c r="T36" s="123"/>
      <c r="U36" s="123"/>
    </row>
    <row r="37" spans="1:26">
      <c r="A37" s="143">
        <v>1.3125290000000001</v>
      </c>
      <c r="B37" s="143">
        <v>9.2597939999999994</v>
      </c>
      <c r="C37" s="143">
        <v>9.8962199999999996</v>
      </c>
      <c r="D37" s="143">
        <v>5.0560520000000002</v>
      </c>
      <c r="E37" s="143">
        <v>3.5529229999999998</v>
      </c>
      <c r="F37" s="143">
        <v>13.399996</v>
      </c>
      <c r="G37" s="143">
        <v>20.332723999999999</v>
      </c>
      <c r="H37" s="143">
        <v>19.261738999999999</v>
      </c>
      <c r="I37" s="143">
        <v>12.644774</v>
      </c>
      <c r="J37" s="143">
        <v>14.172779999999999</v>
      </c>
      <c r="K37" s="143">
        <v>21.955689</v>
      </c>
      <c r="L37" s="143">
        <v>25.549734999999998</v>
      </c>
      <c r="M37" s="143">
        <v>34.152408000000001</v>
      </c>
      <c r="N37" s="143">
        <v>17.956593999999999</v>
      </c>
      <c r="O37" s="143">
        <v>29.001971000000001</v>
      </c>
      <c r="P37" s="143">
        <v>33.752403000000001</v>
      </c>
      <c r="Q37" s="143">
        <v>31.729823</v>
      </c>
      <c r="R37" s="143">
        <v>36.599325</v>
      </c>
      <c r="S37" s="143">
        <v>28.852218000000001</v>
      </c>
      <c r="T37" s="143">
        <v>37.042122999999997</v>
      </c>
      <c r="U37" s="143">
        <v>45.852899000000001</v>
      </c>
      <c r="V37" s="143"/>
      <c r="W37" s="143"/>
      <c r="X37" s="143"/>
      <c r="Y37" s="143"/>
      <c r="Z37" s="143"/>
    </row>
    <row r="38" spans="1:26">
      <c r="A38" s="143">
        <v>7.8447459999999998</v>
      </c>
      <c r="B38" s="143">
        <v>9.4107330000000005</v>
      </c>
      <c r="C38" s="143">
        <v>7.9937649999999998</v>
      </c>
      <c r="D38" s="143">
        <v>3.498116</v>
      </c>
      <c r="E38" s="143">
        <v>4.5882209999999999</v>
      </c>
      <c r="F38" s="143">
        <v>13.186749000000001</v>
      </c>
      <c r="G38" s="143">
        <v>17.851585</v>
      </c>
      <c r="H38" s="143">
        <v>19.275577999999999</v>
      </c>
      <c r="I38" s="143">
        <v>15.631057</v>
      </c>
      <c r="J38" s="143">
        <v>15.463479</v>
      </c>
      <c r="K38" s="143">
        <v>16.985986</v>
      </c>
      <c r="L38" s="143">
        <v>26.950226000000001</v>
      </c>
      <c r="M38" s="143">
        <v>31.141024999999999</v>
      </c>
      <c r="N38" s="143">
        <v>19.383164000000001</v>
      </c>
      <c r="O38" s="143">
        <v>29.942060999999999</v>
      </c>
      <c r="P38" s="143">
        <v>37.144920999999997</v>
      </c>
      <c r="Q38" s="143">
        <v>30.251655</v>
      </c>
      <c r="R38" s="143">
        <v>35.887518</v>
      </c>
      <c r="S38" s="143">
        <v>29.674388</v>
      </c>
      <c r="T38" s="143">
        <v>35.342430999999998</v>
      </c>
      <c r="U38" s="143">
        <v>46.932775999999997</v>
      </c>
      <c r="V38" s="143"/>
      <c r="W38" s="143"/>
      <c r="X38" s="143"/>
      <c r="Y38" s="143"/>
      <c r="Z38" s="143"/>
    </row>
    <row r="39" spans="1:26">
      <c r="A39" s="143">
        <v>14.379600999999999</v>
      </c>
      <c r="B39" s="143">
        <v>7.9522909999999998</v>
      </c>
      <c r="C39" s="143">
        <v>6.2108840000000001</v>
      </c>
      <c r="D39" s="143">
        <v>3.8849909999999999</v>
      </c>
      <c r="E39" s="143">
        <v>3.0370149999999998</v>
      </c>
      <c r="F39" s="143">
        <v>12.340649000000001</v>
      </c>
      <c r="G39" s="143">
        <v>15.871289000000001</v>
      </c>
      <c r="H39" s="143">
        <v>17.273741999999999</v>
      </c>
      <c r="I39" s="143">
        <v>13.361221</v>
      </c>
      <c r="J39" s="143">
        <v>15.228142999999999</v>
      </c>
      <c r="K39" s="143">
        <v>15.19664</v>
      </c>
      <c r="L39" s="143">
        <v>26.577528999999998</v>
      </c>
      <c r="M39" s="143">
        <v>28.940121000000001</v>
      </c>
      <c r="N39" s="143">
        <v>19.112133</v>
      </c>
      <c r="O39" s="143">
        <v>29.758002999999999</v>
      </c>
      <c r="P39" s="143">
        <v>35.131360000000001</v>
      </c>
      <c r="Q39" s="143">
        <v>27.964670999999999</v>
      </c>
      <c r="R39" s="143">
        <v>40.002966999999998</v>
      </c>
      <c r="S39" s="143">
        <v>27.068372</v>
      </c>
      <c r="T39" s="143">
        <v>33.390234</v>
      </c>
      <c r="U39" s="143">
        <v>45.119052000000003</v>
      </c>
      <c r="V39" s="143"/>
      <c r="W39" s="143"/>
      <c r="X39" s="143"/>
      <c r="Y39" s="143"/>
      <c r="Z39" s="143"/>
    </row>
    <row r="40" spans="1:26">
      <c r="A40" s="143">
        <v>21.013169999999999</v>
      </c>
      <c r="B40" s="143">
        <v>5.820729</v>
      </c>
      <c r="C40" s="143">
        <v>5.4758709999999997</v>
      </c>
      <c r="D40" s="143">
        <v>4.1366800000000001</v>
      </c>
      <c r="E40" s="143">
        <v>3.1578599999999999</v>
      </c>
      <c r="F40" s="143">
        <v>12.612371</v>
      </c>
      <c r="G40" s="143">
        <v>15.977748</v>
      </c>
      <c r="H40" s="143">
        <v>15.645161999999999</v>
      </c>
      <c r="I40" s="143">
        <v>30.991636</v>
      </c>
      <c r="J40" s="143">
        <v>16.445423000000002</v>
      </c>
      <c r="K40" s="143">
        <v>18.815275</v>
      </c>
      <c r="L40" s="143">
        <v>24.872698</v>
      </c>
      <c r="M40" s="143">
        <v>24.655149000000002</v>
      </c>
      <c r="N40" s="143">
        <v>19.535867</v>
      </c>
      <c r="O40" s="143">
        <v>29.426466999999999</v>
      </c>
      <c r="P40" s="143">
        <v>34.981392999999997</v>
      </c>
      <c r="Q40" s="143">
        <v>27.795546999999999</v>
      </c>
      <c r="R40" s="143">
        <v>33.252065000000002</v>
      </c>
      <c r="S40" s="143">
        <v>27.184248</v>
      </c>
      <c r="T40" s="143">
        <v>30.621034000000002</v>
      </c>
      <c r="U40" s="143">
        <v>41.472948000000002</v>
      </c>
      <c r="V40" s="143"/>
      <c r="W40" s="143"/>
      <c r="X40" s="143"/>
      <c r="Y40" s="143"/>
      <c r="Z40" s="143"/>
    </row>
    <row r="41" spans="1:26">
      <c r="A41" s="143">
        <v>27.543863000000002</v>
      </c>
      <c r="B41" s="143">
        <v>8.8607099999999992</v>
      </c>
      <c r="C41" s="143">
        <v>5.1834850000000001</v>
      </c>
      <c r="D41" s="143">
        <v>4.8549939999999996</v>
      </c>
      <c r="E41" s="143">
        <v>3.9976500000000001</v>
      </c>
      <c r="F41" s="143">
        <v>11.903551999999999</v>
      </c>
      <c r="G41" s="143">
        <v>14.925528999999999</v>
      </c>
      <c r="H41" s="143">
        <v>13.685974999999999</v>
      </c>
      <c r="I41" s="143">
        <v>26.285012999999999</v>
      </c>
      <c r="J41" s="143">
        <v>18.644988999999999</v>
      </c>
      <c r="K41" s="143">
        <v>15.94318</v>
      </c>
      <c r="L41" s="143">
        <v>25.379414000000001</v>
      </c>
      <c r="M41" s="143">
        <v>30.803139999999999</v>
      </c>
      <c r="N41" s="143">
        <v>21.839388</v>
      </c>
      <c r="O41" s="143">
        <v>30.998194999999999</v>
      </c>
      <c r="P41" s="143">
        <v>35.323538999999997</v>
      </c>
      <c r="Q41" s="143">
        <v>26.802627000000001</v>
      </c>
      <c r="R41" s="143">
        <v>34.750942000000002</v>
      </c>
      <c r="S41" s="143">
        <v>28.18441</v>
      </c>
      <c r="T41" s="143">
        <v>30.923022</v>
      </c>
      <c r="U41" s="143">
        <v>40.738354000000001</v>
      </c>
      <c r="V41" s="143"/>
      <c r="W41" s="143"/>
      <c r="X41" s="143"/>
      <c r="Y41" s="143"/>
      <c r="Z41" s="143"/>
    </row>
    <row r="42" spans="1:26">
      <c r="A42" s="143">
        <v>34.073466000000003</v>
      </c>
      <c r="B42" s="143">
        <v>6.7696709999999998</v>
      </c>
      <c r="C42" s="143">
        <v>5.0474139999999998</v>
      </c>
      <c r="D42" s="143">
        <v>5.8612970000000004</v>
      </c>
      <c r="E42" s="143">
        <v>4.987876</v>
      </c>
      <c r="F42" s="143">
        <v>14.134136</v>
      </c>
      <c r="G42" s="143">
        <v>16.641244</v>
      </c>
      <c r="H42" s="143">
        <v>14.314947999999999</v>
      </c>
      <c r="I42" s="143">
        <v>25.779494</v>
      </c>
      <c r="J42" s="143">
        <v>18.593729</v>
      </c>
      <c r="K42" s="143">
        <v>15.488934</v>
      </c>
      <c r="L42" s="143">
        <v>26.459188999999999</v>
      </c>
      <c r="M42" s="143">
        <v>27.912634000000001</v>
      </c>
      <c r="N42" s="143">
        <v>21.487838</v>
      </c>
      <c r="O42" s="143">
        <v>31.691372999999999</v>
      </c>
      <c r="P42" s="143">
        <v>35.791409000000002</v>
      </c>
      <c r="Q42" s="143">
        <v>26.870723000000002</v>
      </c>
      <c r="R42" s="143">
        <v>34.897779999999997</v>
      </c>
      <c r="S42" s="143">
        <v>28.248570000000001</v>
      </c>
      <c r="T42" s="143">
        <v>31.203211</v>
      </c>
      <c r="U42" s="143">
        <v>40.058534000000002</v>
      </c>
      <c r="V42" s="143"/>
      <c r="W42" s="143"/>
      <c r="X42" s="143"/>
      <c r="Y42" s="143"/>
      <c r="Z42" s="143"/>
    </row>
    <row r="43" spans="1:26">
      <c r="A43" s="143">
        <v>40.685957999999999</v>
      </c>
      <c r="B43" s="143">
        <v>15.939239000000001</v>
      </c>
      <c r="C43" s="143">
        <v>4.5121399999999996</v>
      </c>
      <c r="D43" s="143">
        <v>6.1695570000000002</v>
      </c>
      <c r="E43" s="143">
        <v>3.7810009999999998</v>
      </c>
      <c r="F43" s="143">
        <v>5.8413789999999999</v>
      </c>
      <c r="G43" s="143">
        <v>13.327092</v>
      </c>
      <c r="H43" s="143">
        <v>11.267673</v>
      </c>
      <c r="I43" s="143">
        <v>23.792593</v>
      </c>
      <c r="J43" s="143">
        <v>26.385425999999999</v>
      </c>
      <c r="K43" s="143">
        <v>14.229901999999999</v>
      </c>
      <c r="L43" s="143">
        <v>13.430339</v>
      </c>
      <c r="M43" s="143">
        <v>20.961721000000001</v>
      </c>
      <c r="N43" s="143">
        <v>12.974710999999999</v>
      </c>
      <c r="O43" s="143">
        <v>15.19021</v>
      </c>
      <c r="P43" s="143">
        <v>20.089345999999999</v>
      </c>
      <c r="Q43" s="143">
        <v>18.172744000000002</v>
      </c>
      <c r="R43" s="143">
        <v>23.181661999999999</v>
      </c>
      <c r="S43" s="143">
        <v>16.399355</v>
      </c>
      <c r="T43" s="143">
        <v>19.214594000000002</v>
      </c>
      <c r="U43" s="143">
        <v>26.582294000000001</v>
      </c>
      <c r="V43" s="143"/>
      <c r="W43" s="143"/>
      <c r="X43" s="143"/>
      <c r="Y43" s="143"/>
      <c r="Z43" s="143"/>
    </row>
    <row r="44" spans="1:26">
      <c r="A44" s="143">
        <v>47.224193999999997</v>
      </c>
      <c r="B44" s="143">
        <v>12.81095</v>
      </c>
      <c r="C44" s="143">
        <v>4.4326249999999998</v>
      </c>
      <c r="D44" s="143">
        <v>5.2538020000000003</v>
      </c>
      <c r="E44" s="143">
        <v>4.6292429999999998</v>
      </c>
      <c r="F44" s="143">
        <v>8.0735449999999993</v>
      </c>
      <c r="G44" s="143">
        <v>14.796957000000001</v>
      </c>
      <c r="H44" s="143">
        <v>11.147948</v>
      </c>
      <c r="I44" s="143">
        <v>23.396139000000002</v>
      </c>
      <c r="J44" s="143">
        <v>24.184529999999999</v>
      </c>
      <c r="K44" s="143">
        <v>14.024824000000001</v>
      </c>
      <c r="L44" s="143">
        <v>12.933071999999999</v>
      </c>
      <c r="M44" s="143">
        <v>13.137150999999999</v>
      </c>
      <c r="N44" s="143">
        <v>13.578397000000001</v>
      </c>
      <c r="O44" s="143">
        <v>14.748805000000001</v>
      </c>
      <c r="P44" s="143">
        <v>20.143190000000001</v>
      </c>
      <c r="Q44" s="143">
        <v>18.261033999999999</v>
      </c>
      <c r="R44" s="143">
        <v>25.352513999999999</v>
      </c>
      <c r="S44" s="143">
        <v>16.737815999999999</v>
      </c>
      <c r="T44" s="143">
        <v>19.385738</v>
      </c>
      <c r="U44" s="143">
        <v>25.303878999999998</v>
      </c>
      <c r="V44" s="143"/>
      <c r="W44" s="143"/>
      <c r="X44" s="143"/>
      <c r="Y44" s="143"/>
      <c r="Z44" s="143"/>
    </row>
    <row r="45" spans="1:26">
      <c r="A45" s="143">
        <v>53.764040000000001</v>
      </c>
      <c r="B45" s="143">
        <v>11.752812</v>
      </c>
      <c r="C45" s="143">
        <v>5.1483410000000003</v>
      </c>
      <c r="D45" s="143">
        <v>5.6568560000000003</v>
      </c>
      <c r="E45" s="143">
        <v>5.6640459999999999</v>
      </c>
      <c r="F45" s="143">
        <v>8.6931609999999999</v>
      </c>
      <c r="G45" s="143">
        <v>14.405899</v>
      </c>
      <c r="H45" s="143">
        <v>11.829291</v>
      </c>
      <c r="I45" s="143"/>
      <c r="J45" s="143">
        <v>21.608160999999999</v>
      </c>
      <c r="K45" s="143">
        <v>13.913076999999999</v>
      </c>
      <c r="L45" s="143">
        <v>13.117132</v>
      </c>
      <c r="M45" s="143">
        <v>16.470965</v>
      </c>
      <c r="N45" s="143">
        <v>12.882337</v>
      </c>
      <c r="O45" s="143">
        <v>16.057362999999999</v>
      </c>
      <c r="P45" s="143">
        <v>20.38747</v>
      </c>
      <c r="Q45" s="143">
        <v>18.967272999999999</v>
      </c>
      <c r="R45" s="143">
        <v>24.510380000000001</v>
      </c>
      <c r="S45" s="143">
        <v>17.389263</v>
      </c>
      <c r="T45" s="143">
        <v>19.601327000000001</v>
      </c>
      <c r="U45" s="143">
        <v>23.692004000000001</v>
      </c>
      <c r="V45" s="143"/>
      <c r="W45" s="143"/>
      <c r="X45" s="143"/>
      <c r="Y45" s="143"/>
      <c r="Z45" s="143"/>
    </row>
    <row r="46" spans="1:26">
      <c r="A46" s="143">
        <v>60.399749999999997</v>
      </c>
      <c r="B46" s="143">
        <v>12.213727</v>
      </c>
      <c r="C46" s="143">
        <v>5.5167099999999998</v>
      </c>
      <c r="D46" s="143">
        <v>6.9002169999999996</v>
      </c>
      <c r="E46" s="143">
        <v>6.7748090000000003</v>
      </c>
      <c r="F46" s="143">
        <v>9.3285440000000008</v>
      </c>
      <c r="G46" s="143">
        <v>15.083964</v>
      </c>
      <c r="H46" s="143">
        <v>13.978389</v>
      </c>
      <c r="I46" s="143">
        <v>7.3103400000000001</v>
      </c>
      <c r="J46" s="143">
        <v>21.413053000000001</v>
      </c>
      <c r="K46" s="143">
        <v>14.888783999999999</v>
      </c>
      <c r="L46" s="143">
        <v>25.000392000000002</v>
      </c>
      <c r="M46" s="143"/>
      <c r="N46" s="143">
        <v>22.114411</v>
      </c>
      <c r="O46" s="143">
        <v>33.127577000000002</v>
      </c>
      <c r="P46" s="143">
        <v>38.304040000000001</v>
      </c>
      <c r="Q46" s="143">
        <v>29.273043999999999</v>
      </c>
      <c r="R46" s="143">
        <v>35.738785999999998</v>
      </c>
      <c r="S46" s="143">
        <v>25.123602999999999</v>
      </c>
      <c r="T46" s="143">
        <v>38.223711000000002</v>
      </c>
      <c r="U46" s="143">
        <v>35.079881</v>
      </c>
      <c r="V46" s="143"/>
      <c r="W46" s="143"/>
      <c r="X46" s="143"/>
      <c r="Y46" s="143"/>
      <c r="Z46" s="143"/>
    </row>
    <row r="47" spans="1:26">
      <c r="A47" s="143">
        <v>66.938703000000004</v>
      </c>
      <c r="B47" s="143">
        <v>11.231911</v>
      </c>
      <c r="C47" s="143">
        <v>5.6314080000000004</v>
      </c>
      <c r="D47" s="143">
        <v>6.9813130000000001</v>
      </c>
      <c r="E47" s="143">
        <v>6.7860519999999998</v>
      </c>
      <c r="F47" s="143">
        <v>9.9031099999999999</v>
      </c>
      <c r="G47" s="143">
        <v>14.079262999999999</v>
      </c>
      <c r="H47" s="143">
        <v>12.598642</v>
      </c>
      <c r="I47" s="143">
        <v>12.084106999999999</v>
      </c>
      <c r="J47" s="143">
        <v>20.762024</v>
      </c>
      <c r="K47" s="143">
        <v>14.641797</v>
      </c>
      <c r="L47" s="143">
        <v>22.962439</v>
      </c>
      <c r="M47" s="143">
        <v>30.120832</v>
      </c>
      <c r="N47" s="143">
        <v>20.345706</v>
      </c>
      <c r="O47" s="143">
        <v>28.289643000000002</v>
      </c>
      <c r="P47" s="143">
        <v>34.193416999999997</v>
      </c>
      <c r="Q47" s="143">
        <v>25.852851999999999</v>
      </c>
      <c r="R47" s="143">
        <v>32.196237000000004</v>
      </c>
      <c r="S47" s="143">
        <v>25.219808</v>
      </c>
      <c r="T47" s="143">
        <v>35.930691000000003</v>
      </c>
      <c r="U47" s="143">
        <v>33.099519000000001</v>
      </c>
      <c r="V47" s="143"/>
      <c r="W47" s="143"/>
      <c r="X47" s="143"/>
      <c r="Y47" s="143"/>
      <c r="Z47" s="143"/>
    </row>
    <row r="48" spans="1:26">
      <c r="A48" s="143">
        <v>73.478780999999998</v>
      </c>
      <c r="B48" s="143">
        <v>11.870763999999999</v>
      </c>
      <c r="C48" s="143">
        <v>6.3909840000000004</v>
      </c>
      <c r="D48" s="143">
        <v>7.7736369999999999</v>
      </c>
      <c r="E48" s="143">
        <v>8.2467640000000006</v>
      </c>
      <c r="F48" s="143">
        <v>10.370305999999999</v>
      </c>
      <c r="G48" s="143">
        <v>14.499195</v>
      </c>
      <c r="H48" s="143">
        <v>13.154439</v>
      </c>
      <c r="I48" s="143">
        <v>12.830289</v>
      </c>
      <c r="J48" s="143">
        <v>8.6200980000000005</v>
      </c>
      <c r="K48" s="143">
        <v>15.535973</v>
      </c>
      <c r="L48" s="143">
        <v>21.953977999999999</v>
      </c>
      <c r="M48" s="143">
        <v>27.605429999999998</v>
      </c>
      <c r="N48" s="143">
        <v>19.207471000000002</v>
      </c>
      <c r="O48" s="143">
        <v>27.383019999999998</v>
      </c>
      <c r="P48" s="143">
        <v>31.637056999999999</v>
      </c>
      <c r="Q48" s="143">
        <v>20.336105</v>
      </c>
      <c r="R48" s="143">
        <v>31.159572000000001</v>
      </c>
      <c r="S48" s="143">
        <v>24.324207999999999</v>
      </c>
      <c r="T48" s="143">
        <v>33.455952000000003</v>
      </c>
      <c r="U48" s="143">
        <v>32.520369000000002</v>
      </c>
      <c r="V48" s="143"/>
      <c r="W48" s="143"/>
      <c r="X48" s="143"/>
      <c r="Y48" s="143"/>
      <c r="Z48" s="143"/>
    </row>
    <row r="49" spans="1:26">
      <c r="A49" s="143">
        <v>80.107163</v>
      </c>
      <c r="B49" s="143">
        <v>11.452082000000001</v>
      </c>
      <c r="C49" s="143">
        <v>4.8827879999999997</v>
      </c>
      <c r="D49" s="143">
        <v>6.3995740000000003</v>
      </c>
      <c r="E49" s="143">
        <v>6.7081030000000004</v>
      </c>
      <c r="F49" s="143">
        <v>9.391788</v>
      </c>
      <c r="G49" s="143">
        <v>12.515928000000001</v>
      </c>
      <c r="H49" s="143">
        <v>10.143853999999999</v>
      </c>
      <c r="I49" s="143">
        <v>11.107335000000001</v>
      </c>
      <c r="J49" s="143">
        <v>14.808363999999999</v>
      </c>
      <c r="K49" s="143">
        <v>13.628748999999999</v>
      </c>
      <c r="L49" s="143">
        <v>11.905614999999999</v>
      </c>
      <c r="M49" s="143">
        <v>16.15297</v>
      </c>
      <c r="N49" s="143">
        <v>12.985626999999999</v>
      </c>
      <c r="O49" s="143">
        <v>17.305285000000001</v>
      </c>
      <c r="P49" s="143">
        <v>19.220531000000001</v>
      </c>
      <c r="Q49" s="143">
        <v>14.987166</v>
      </c>
      <c r="R49" s="143">
        <v>22.075627000000001</v>
      </c>
      <c r="S49" s="143">
        <v>15.881525</v>
      </c>
      <c r="T49" s="143">
        <v>24.78341</v>
      </c>
      <c r="U49" s="143">
        <v>21.186623000000001</v>
      </c>
      <c r="V49" s="143"/>
      <c r="W49" s="143"/>
      <c r="X49" s="143"/>
      <c r="Y49" s="143"/>
      <c r="Z49" s="143"/>
    </row>
    <row r="50" spans="1:26">
      <c r="A50" s="143">
        <v>86.649018999999996</v>
      </c>
      <c r="B50" s="143">
        <v>12.158828</v>
      </c>
      <c r="C50" s="143">
        <v>5.9781769999999996</v>
      </c>
      <c r="D50" s="143">
        <v>7.0198369999999999</v>
      </c>
      <c r="E50" s="143">
        <v>7.5265279999999999</v>
      </c>
      <c r="F50" s="143">
        <v>9.619332</v>
      </c>
      <c r="G50" s="143">
        <v>12.759370000000001</v>
      </c>
      <c r="H50" s="143">
        <v>10.40067</v>
      </c>
      <c r="I50" s="143">
        <v>12.260978</v>
      </c>
      <c r="J50" s="143">
        <v>7.9111159999999998</v>
      </c>
      <c r="K50" s="143">
        <v>13.081322999999999</v>
      </c>
      <c r="L50" s="143">
        <v>13.060933</v>
      </c>
      <c r="M50" s="143">
        <v>18.263859</v>
      </c>
      <c r="N50" s="143">
        <v>12.552129000000001</v>
      </c>
      <c r="O50" s="143">
        <v>16.240089000000001</v>
      </c>
      <c r="P50" s="143">
        <v>19.875931000000001</v>
      </c>
      <c r="Q50" s="143">
        <v>20.429836999999999</v>
      </c>
      <c r="R50" s="143">
        <v>22.367117</v>
      </c>
      <c r="S50" s="143">
        <v>13.333275</v>
      </c>
      <c r="T50" s="143">
        <v>23.342179999999999</v>
      </c>
      <c r="U50" s="143">
        <v>20.970103000000002</v>
      </c>
      <c r="V50" s="143"/>
      <c r="W50" s="143"/>
      <c r="X50" s="143"/>
      <c r="Y50" s="143"/>
      <c r="Z50" s="143"/>
    </row>
    <row r="51" spans="1:26">
      <c r="A51" s="143">
        <v>93.195109000000002</v>
      </c>
      <c r="B51" s="143">
        <v>19.417793</v>
      </c>
      <c r="C51" s="143">
        <v>5.4839000000000002</v>
      </c>
      <c r="D51" s="143">
        <v>7.1400389999999998</v>
      </c>
      <c r="E51" s="143">
        <v>8.1288859999999996</v>
      </c>
      <c r="F51" s="143">
        <v>9.7292869999999994</v>
      </c>
      <c r="G51" s="143">
        <v>13.723459</v>
      </c>
      <c r="H51" s="143">
        <v>10.414904999999999</v>
      </c>
      <c r="I51" s="143">
        <v>12.898521000000001</v>
      </c>
      <c r="J51" s="143">
        <v>11.266641</v>
      </c>
      <c r="K51" s="143">
        <v>11.826571</v>
      </c>
      <c r="L51" s="143">
        <v>13.28806</v>
      </c>
      <c r="M51" s="143">
        <v>19.120229999999999</v>
      </c>
      <c r="N51" s="143">
        <v>13.134069999999999</v>
      </c>
      <c r="O51" s="143">
        <v>16.199857999999999</v>
      </c>
      <c r="P51" s="143">
        <v>22.472864000000001</v>
      </c>
      <c r="Q51" s="143">
        <v>35.272374999999997</v>
      </c>
      <c r="R51" s="143">
        <v>22.250060000000001</v>
      </c>
      <c r="S51" s="143">
        <v>14.332706</v>
      </c>
      <c r="T51" s="143">
        <v>23.389236</v>
      </c>
      <c r="U51" s="143">
        <v>20.874319</v>
      </c>
      <c r="V51" s="143"/>
      <c r="W51" s="143"/>
      <c r="X51" s="143"/>
      <c r="Y51" s="143"/>
      <c r="Z51" s="143"/>
    </row>
    <row r="52" spans="1:26">
      <c r="L52" s="143"/>
      <c r="M52" s="143"/>
      <c r="N52" s="143"/>
      <c r="O52" s="143"/>
      <c r="P52" s="143"/>
    </row>
    <row r="54" spans="1:26" ht="13" customHeight="1">
      <c r="A54" s="138" t="s">
        <v>340</v>
      </c>
      <c r="B54" s="145"/>
      <c r="C54" s="145"/>
      <c r="D54" s="145"/>
      <c r="E54" s="145"/>
      <c r="F54" s="145"/>
    </row>
    <row r="55" spans="1:26" ht="13" customHeight="1">
      <c r="A55" s="144" t="s">
        <v>344</v>
      </c>
      <c r="B55" s="123" t="s">
        <v>345</v>
      </c>
      <c r="C55" s="123"/>
      <c r="D55" s="123"/>
      <c r="E55" s="123"/>
      <c r="F55" s="123"/>
      <c r="G55" s="123" t="s">
        <v>347</v>
      </c>
      <c r="H55" s="123"/>
      <c r="I55" s="123"/>
      <c r="J55" s="123"/>
      <c r="K55" s="123"/>
      <c r="L55" s="123" t="s">
        <v>346</v>
      </c>
      <c r="M55" s="123"/>
      <c r="N55" s="123"/>
      <c r="O55" s="123"/>
      <c r="P55" s="123"/>
      <c r="Q55" s="123" t="s">
        <v>348</v>
      </c>
      <c r="R55" s="123"/>
      <c r="S55" s="123"/>
      <c r="T55" s="123"/>
      <c r="U55" s="123"/>
    </row>
    <row r="56" spans="1:26">
      <c r="A56" s="143">
        <v>1.3125290000000001</v>
      </c>
      <c r="B56" s="143">
        <v>15.305796000000001</v>
      </c>
      <c r="C56" s="143">
        <v>14.342263000000001</v>
      </c>
      <c r="D56" s="143">
        <v>15.051562000000001</v>
      </c>
      <c r="E56" s="143">
        <v>15.149284</v>
      </c>
      <c r="F56" s="143">
        <v>7.4124720000000002</v>
      </c>
      <c r="G56" s="143">
        <v>22.131893999999999</v>
      </c>
      <c r="H56" s="143">
        <v>26.616516000000001</v>
      </c>
      <c r="I56" s="143">
        <v>14.897812999999999</v>
      </c>
      <c r="J56" s="143">
        <v>25.562578999999999</v>
      </c>
      <c r="K56" s="143">
        <v>17.928957</v>
      </c>
      <c r="L56" s="143">
        <v>11.966011999999999</v>
      </c>
      <c r="M56" s="143">
        <v>10.962206999999999</v>
      </c>
      <c r="N56" s="143">
        <v>14.963884999999999</v>
      </c>
      <c r="O56" s="143">
        <v>12.218285</v>
      </c>
      <c r="P56" s="143">
        <v>12.216196999999999</v>
      </c>
      <c r="Q56" s="143">
        <v>16.516690000000001</v>
      </c>
      <c r="R56" s="143">
        <v>15.483628</v>
      </c>
      <c r="S56" s="143">
        <v>18.371030999999999</v>
      </c>
      <c r="T56" s="143">
        <v>22.416813999999999</v>
      </c>
      <c r="U56" s="143">
        <v>14.165407999999999</v>
      </c>
    </row>
    <row r="57" spans="1:26">
      <c r="A57" s="143">
        <v>7.8447459999999998</v>
      </c>
      <c r="B57" s="143">
        <v>14.343703</v>
      </c>
      <c r="C57" s="143">
        <v>13.214696999999999</v>
      </c>
      <c r="D57" s="143">
        <v>14.068358</v>
      </c>
      <c r="E57" s="143">
        <v>14.28824</v>
      </c>
      <c r="F57" s="143">
        <v>7.0316749999999999</v>
      </c>
      <c r="G57" s="143">
        <v>19.608720999999999</v>
      </c>
      <c r="H57" s="143">
        <v>23.667269999999998</v>
      </c>
      <c r="I57" s="143">
        <v>13.25765</v>
      </c>
      <c r="J57" s="143">
        <v>20.541990999999999</v>
      </c>
      <c r="K57" s="143">
        <v>16.272307999999999</v>
      </c>
      <c r="L57" s="143">
        <v>11.087002</v>
      </c>
      <c r="M57" s="143">
        <v>10.460405</v>
      </c>
      <c r="N57" s="143">
        <v>12.050582</v>
      </c>
      <c r="O57" s="143">
        <v>11.04308</v>
      </c>
      <c r="P57" s="143">
        <v>11.312165999999999</v>
      </c>
      <c r="Q57" s="143">
        <v>13.703473000000001</v>
      </c>
      <c r="R57" s="143">
        <v>13.316176</v>
      </c>
      <c r="S57" s="143">
        <v>15.314207</v>
      </c>
      <c r="T57" s="143">
        <v>17.824497000000001</v>
      </c>
      <c r="U57" s="143">
        <v>11.686877000000001</v>
      </c>
    </row>
    <row r="58" spans="1:26">
      <c r="A58" s="143">
        <v>14.379600999999999</v>
      </c>
      <c r="B58" s="143">
        <v>12.901757999999999</v>
      </c>
      <c r="C58" s="143">
        <v>11.839995</v>
      </c>
      <c r="D58" s="143">
        <v>11.72218</v>
      </c>
      <c r="E58" s="143">
        <v>13.301176999999999</v>
      </c>
      <c r="F58" s="143">
        <v>6.9200590000000002</v>
      </c>
      <c r="G58" s="143">
        <v>18.327954999999999</v>
      </c>
      <c r="H58" s="143">
        <v>21.457826000000001</v>
      </c>
      <c r="I58" s="143">
        <v>12.068614</v>
      </c>
      <c r="J58" s="143">
        <v>17.987174</v>
      </c>
      <c r="K58" s="143">
        <v>15.201555000000001</v>
      </c>
      <c r="L58" s="143">
        <v>9.9830349999999992</v>
      </c>
      <c r="M58" s="143">
        <v>9.6934159999999991</v>
      </c>
      <c r="N58" s="143">
        <v>11.285780000000001</v>
      </c>
      <c r="O58" s="143">
        <v>10.137893</v>
      </c>
      <c r="P58" s="143">
        <v>10.037034999999999</v>
      </c>
      <c r="Q58" s="143">
        <v>12.036364000000001</v>
      </c>
      <c r="R58" s="143">
        <v>12.006781999999999</v>
      </c>
      <c r="S58" s="143">
        <v>13.444846999999999</v>
      </c>
      <c r="T58" s="143">
        <v>15.39758</v>
      </c>
      <c r="U58" s="143">
        <v>10.449921</v>
      </c>
    </row>
    <row r="59" spans="1:26">
      <c r="A59" s="143">
        <v>21.013169999999999</v>
      </c>
      <c r="B59" s="143">
        <v>12.914678</v>
      </c>
      <c r="C59" s="143">
        <v>11.743069999999999</v>
      </c>
      <c r="D59" s="143">
        <v>11.850768</v>
      </c>
      <c r="E59" s="143">
        <v>13.044948</v>
      </c>
      <c r="F59" s="143">
        <v>6.9776369999999996</v>
      </c>
      <c r="G59" s="143">
        <v>15.446076</v>
      </c>
      <c r="H59" s="143">
        <v>17.616771</v>
      </c>
      <c r="I59" s="143">
        <v>10.931418000000001</v>
      </c>
      <c r="J59" s="143">
        <v>13.705033</v>
      </c>
      <c r="K59" s="143">
        <v>13.215759</v>
      </c>
      <c r="L59" s="143">
        <v>8.5377659999999995</v>
      </c>
      <c r="M59" s="143">
        <v>9.5382639999999999</v>
      </c>
      <c r="N59" s="143">
        <v>9.0977739999999994</v>
      </c>
      <c r="O59" s="143">
        <v>9.183268</v>
      </c>
      <c r="P59" s="143">
        <v>9.5362570000000009</v>
      </c>
      <c r="Q59" s="143">
        <v>10.418987</v>
      </c>
      <c r="R59" s="143">
        <v>9.7249090000000002</v>
      </c>
      <c r="S59" s="143">
        <v>10.949272000000001</v>
      </c>
      <c r="T59" s="143">
        <v>10.825784000000001</v>
      </c>
      <c r="U59" s="143">
        <v>9.1943059999999992</v>
      </c>
    </row>
    <row r="60" spans="1:26">
      <c r="A60" s="143">
        <v>27.543863000000002</v>
      </c>
      <c r="B60" s="143">
        <v>12.590757</v>
      </c>
      <c r="C60" s="143">
        <v>11.608158</v>
      </c>
      <c r="D60" s="143">
        <v>11.628845</v>
      </c>
      <c r="E60" s="143">
        <v>12.814435</v>
      </c>
      <c r="F60" s="143">
        <v>6.5954860000000002</v>
      </c>
      <c r="G60" s="143">
        <v>15.599796</v>
      </c>
      <c r="H60" s="143">
        <v>16.713412999999999</v>
      </c>
      <c r="I60" s="143">
        <v>10.308814</v>
      </c>
      <c r="J60" s="143">
        <v>13.626676</v>
      </c>
      <c r="K60" s="143">
        <v>12.970374</v>
      </c>
      <c r="L60" s="143">
        <v>8.2016080000000002</v>
      </c>
      <c r="M60" s="143">
        <v>9.0766190000000009</v>
      </c>
      <c r="N60" s="143">
        <v>8.7492470000000004</v>
      </c>
      <c r="O60" s="143">
        <v>8.7690560000000009</v>
      </c>
      <c r="P60" s="143">
        <v>9.0991020000000002</v>
      </c>
      <c r="Q60" s="143">
        <v>9.5016970000000001</v>
      </c>
      <c r="R60" s="143">
        <v>9.222861</v>
      </c>
      <c r="S60" s="143">
        <v>10.371772</v>
      </c>
      <c r="T60" s="143">
        <v>10.593304</v>
      </c>
      <c r="U60" s="143">
        <v>8.6849950000000007</v>
      </c>
    </row>
    <row r="61" spans="1:26">
      <c r="A61" s="143">
        <v>34.073466000000003</v>
      </c>
      <c r="B61" s="143">
        <v>14.559378000000001</v>
      </c>
      <c r="C61" s="143">
        <v>12.249753999999999</v>
      </c>
      <c r="D61" s="143">
        <v>11.944928000000001</v>
      </c>
      <c r="E61" s="143">
        <v>15.689197999999999</v>
      </c>
      <c r="F61" s="143">
        <v>8.3128600000000006</v>
      </c>
      <c r="G61" s="143">
        <v>15.412357999999999</v>
      </c>
      <c r="H61" s="143">
        <v>16.472439999999999</v>
      </c>
      <c r="I61" s="143">
        <v>10.374957</v>
      </c>
      <c r="J61" s="143">
        <v>13.561445000000001</v>
      </c>
      <c r="K61" s="143">
        <v>12.593280999999999</v>
      </c>
      <c r="L61" s="143">
        <v>8.2731209999999997</v>
      </c>
      <c r="M61" s="143">
        <v>8.2576549999999997</v>
      </c>
      <c r="N61" s="143">
        <v>8.6167499999999997</v>
      </c>
      <c r="O61" s="143">
        <v>8.3238830000000004</v>
      </c>
      <c r="P61" s="143">
        <v>8.4944769999999998</v>
      </c>
      <c r="Q61" s="143">
        <v>9.231033</v>
      </c>
      <c r="R61" s="143">
        <v>8.9553410000000007</v>
      </c>
      <c r="S61" s="143">
        <v>10.313537</v>
      </c>
      <c r="T61" s="143">
        <v>10.571137999999999</v>
      </c>
      <c r="U61" s="143">
        <v>7.9482210000000002</v>
      </c>
    </row>
    <row r="62" spans="1:26">
      <c r="A62" s="143">
        <v>40.685957999999999</v>
      </c>
      <c r="B62" s="143">
        <v>13.799989999999999</v>
      </c>
      <c r="C62" s="143">
        <v>12.024092</v>
      </c>
      <c r="D62" s="143">
        <v>12.063152000000001</v>
      </c>
      <c r="E62" s="143">
        <v>14.264552</v>
      </c>
      <c r="F62" s="143">
        <v>8.002853</v>
      </c>
      <c r="G62" s="143">
        <v>15.823382000000001</v>
      </c>
      <c r="H62" s="143">
        <v>18.298234000000001</v>
      </c>
      <c r="I62" s="143">
        <v>12.538693</v>
      </c>
      <c r="J62" s="143">
        <v>13.782351</v>
      </c>
      <c r="K62" s="143">
        <v>13.671901</v>
      </c>
      <c r="L62" s="143">
        <v>8.3247809999999998</v>
      </c>
      <c r="M62" s="143">
        <v>8.7669479999999993</v>
      </c>
      <c r="N62" s="143">
        <v>7.677575</v>
      </c>
      <c r="O62" s="143">
        <v>7.821631</v>
      </c>
      <c r="P62" s="143">
        <v>8.1060079999999992</v>
      </c>
      <c r="Q62" s="143">
        <v>9.1091080000000009</v>
      </c>
      <c r="R62" s="143">
        <v>8.3167310000000008</v>
      </c>
      <c r="S62" s="143">
        <v>9.5326459999999997</v>
      </c>
      <c r="T62" s="143">
        <v>9.4200940000000006</v>
      </c>
      <c r="U62" s="143">
        <v>7.7640229999999999</v>
      </c>
    </row>
    <row r="63" spans="1:26">
      <c r="A63" s="143">
        <v>47.224193999999997</v>
      </c>
      <c r="B63" s="143">
        <v>13.287628</v>
      </c>
      <c r="C63" s="143">
        <v>11.649497999999999</v>
      </c>
      <c r="D63" s="143">
        <v>11.985267</v>
      </c>
      <c r="E63" s="143">
        <v>13.966951999999999</v>
      </c>
      <c r="F63" s="143">
        <v>7.329561</v>
      </c>
      <c r="G63" s="143">
        <v>15.280321000000001</v>
      </c>
      <c r="H63" s="143">
        <v>16.617488999999999</v>
      </c>
      <c r="I63" s="143">
        <v>11.425808</v>
      </c>
      <c r="J63" s="143">
        <v>12.973927</v>
      </c>
      <c r="K63" s="143">
        <v>13.111636000000001</v>
      </c>
      <c r="L63" s="143">
        <v>7.9086179999999997</v>
      </c>
      <c r="M63" s="143">
        <v>8.0052640000000004</v>
      </c>
      <c r="N63" s="143">
        <v>7.6004820000000004</v>
      </c>
      <c r="O63" s="143">
        <v>7.5470119999999996</v>
      </c>
      <c r="P63" s="143">
        <v>8.1223109999999998</v>
      </c>
      <c r="Q63" s="143">
        <v>8.5901040000000002</v>
      </c>
      <c r="R63" s="143">
        <v>8.1624429999999997</v>
      </c>
      <c r="S63" s="143">
        <v>9.4523109999999999</v>
      </c>
      <c r="T63" s="143">
        <v>8.9199780000000004</v>
      </c>
      <c r="U63" s="143">
        <v>7.1893979999999997</v>
      </c>
    </row>
    <row r="64" spans="1:26">
      <c r="A64" s="143">
        <v>53.764040000000001</v>
      </c>
      <c r="B64" s="143">
        <v>13.282975</v>
      </c>
      <c r="C64" s="143">
        <v>11.761611</v>
      </c>
      <c r="D64" s="143">
        <v>11.024874000000001</v>
      </c>
      <c r="E64" s="143">
        <v>14.299761999999999</v>
      </c>
      <c r="F64" s="143">
        <v>8.0259619999999998</v>
      </c>
      <c r="G64" s="143">
        <v>14.820118000000001</v>
      </c>
      <c r="H64" s="143">
        <v>16.052591</v>
      </c>
      <c r="I64" s="143">
        <v>10.820399999999999</v>
      </c>
      <c r="J64" s="143">
        <v>12.896641000000001</v>
      </c>
      <c r="K64" s="143">
        <v>12.310917</v>
      </c>
      <c r="L64" s="143">
        <v>7.7622039999999997</v>
      </c>
      <c r="M64" s="143">
        <v>7.8336569999999996</v>
      </c>
      <c r="N64" s="143">
        <v>7.5902419999999999</v>
      </c>
      <c r="O64" s="143">
        <v>7.374339</v>
      </c>
      <c r="P64" s="143">
        <v>8.0105219999999999</v>
      </c>
      <c r="Q64" s="143">
        <v>8.2031670000000005</v>
      </c>
      <c r="R64" s="143">
        <v>7.927988</v>
      </c>
      <c r="S64" s="143">
        <v>9.1329229999999999</v>
      </c>
      <c r="T64" s="143">
        <v>8.3698940000000004</v>
      </c>
      <c r="U64" s="143">
        <v>7.0890940000000002</v>
      </c>
    </row>
    <row r="65" spans="1:21">
      <c r="A65" s="143">
        <v>60.399749999999997</v>
      </c>
      <c r="B65" s="143">
        <v>13.020609</v>
      </c>
      <c r="C65" s="143">
        <v>11.680097</v>
      </c>
      <c r="D65" s="143">
        <v>11.273414000000001</v>
      </c>
      <c r="E65" s="143">
        <v>13.574812</v>
      </c>
      <c r="F65" s="143">
        <v>7.1858940000000002</v>
      </c>
      <c r="G65" s="143">
        <v>14.294131999999999</v>
      </c>
      <c r="H65" s="143">
        <v>15.645458</v>
      </c>
      <c r="I65" s="143">
        <v>11.852098</v>
      </c>
      <c r="J65" s="143">
        <v>12.413551999999999</v>
      </c>
      <c r="K65" s="143">
        <v>12.809418000000001</v>
      </c>
      <c r="L65" s="143">
        <v>7.0726370000000003</v>
      </c>
      <c r="M65" s="143">
        <v>7.9459770000000001</v>
      </c>
      <c r="N65" s="143">
        <v>6.377815</v>
      </c>
      <c r="O65" s="143">
        <v>7.2013239999999996</v>
      </c>
      <c r="P65" s="143">
        <v>7.4034680000000002</v>
      </c>
      <c r="Q65" s="143">
        <v>8.0932069999999996</v>
      </c>
      <c r="R65" s="143">
        <v>6.7611829999999999</v>
      </c>
      <c r="S65" s="143">
        <v>7.8146420000000001</v>
      </c>
      <c r="T65" s="143">
        <v>7.9895740000000002</v>
      </c>
      <c r="U65" s="143">
        <v>7.0607150000000001</v>
      </c>
    </row>
    <row r="66" spans="1:21">
      <c r="A66" s="143">
        <v>66.938703000000004</v>
      </c>
      <c r="B66" s="143">
        <v>12.641708</v>
      </c>
      <c r="C66" s="143">
        <v>11.221981</v>
      </c>
      <c r="D66" s="143">
        <v>11.232179</v>
      </c>
      <c r="E66" s="143">
        <v>12.774438</v>
      </c>
      <c r="F66" s="143">
        <v>7.0413350000000001</v>
      </c>
      <c r="G66" s="143">
        <v>14.317055999999999</v>
      </c>
      <c r="H66" s="143">
        <v>15.466901</v>
      </c>
      <c r="I66" s="143">
        <v>10.702776999999999</v>
      </c>
      <c r="J66" s="143">
        <v>12.43703</v>
      </c>
      <c r="K66" s="143">
        <v>11.860954</v>
      </c>
      <c r="L66" s="143">
        <v>6.824452</v>
      </c>
      <c r="M66" s="143">
        <v>7.1921710000000001</v>
      </c>
      <c r="N66" s="143">
        <v>6.7830050000000002</v>
      </c>
      <c r="O66" s="143">
        <v>6.9659449999999996</v>
      </c>
      <c r="P66" s="143">
        <v>7.1828329999999996</v>
      </c>
      <c r="Q66" s="143">
        <v>7.8261799999999999</v>
      </c>
      <c r="R66" s="143">
        <v>7.4527210000000004</v>
      </c>
      <c r="S66" s="143">
        <v>8.2653689999999997</v>
      </c>
      <c r="T66" s="143">
        <v>7.9996799999999997</v>
      </c>
      <c r="U66" s="143">
        <v>6.933967</v>
      </c>
    </row>
    <row r="67" spans="1:21">
      <c r="A67" s="143">
        <v>73.478780999999998</v>
      </c>
      <c r="B67" s="143">
        <v>11.279807</v>
      </c>
      <c r="C67" s="143">
        <v>9.9295430000000007</v>
      </c>
      <c r="D67" s="143">
        <v>9.214988</v>
      </c>
      <c r="E67" s="143">
        <v>11.600654</v>
      </c>
      <c r="F67" s="143">
        <v>6.5246459999999997</v>
      </c>
      <c r="G67" s="143">
        <v>13.928482000000001</v>
      </c>
      <c r="H67" s="143">
        <v>15.162882</v>
      </c>
      <c r="I67" s="143">
        <v>10.311185</v>
      </c>
      <c r="J67" s="143">
        <v>12.320698</v>
      </c>
      <c r="K67" s="143">
        <v>11.641507000000001</v>
      </c>
      <c r="L67" s="143">
        <v>6.9711829999999999</v>
      </c>
      <c r="M67" s="143">
        <v>6.6261320000000001</v>
      </c>
      <c r="N67" s="143">
        <v>6.9908039999999998</v>
      </c>
      <c r="O67" s="143">
        <v>6.6518079999999999</v>
      </c>
      <c r="P67" s="143">
        <v>7.2976279999999996</v>
      </c>
      <c r="Q67" s="143">
        <v>7.4111219999999998</v>
      </c>
      <c r="R67" s="143">
        <v>7.3724170000000004</v>
      </c>
      <c r="S67" s="143">
        <v>8.0682089999999995</v>
      </c>
      <c r="T67" s="143">
        <v>8.0721039999999995</v>
      </c>
      <c r="U67" s="143">
        <v>6.7470679999999996</v>
      </c>
    </row>
    <row r="68" spans="1:21">
      <c r="A68" s="143">
        <v>80.107163</v>
      </c>
      <c r="B68" s="143">
        <v>10.251457</v>
      </c>
      <c r="C68" s="143">
        <v>9.2537590000000005</v>
      </c>
      <c r="D68" s="143">
        <v>9.2126389999999994</v>
      </c>
      <c r="E68" s="143">
        <v>10.75747</v>
      </c>
      <c r="F68" s="143">
        <v>5.7326839999999999</v>
      </c>
      <c r="G68" s="143">
        <v>11.904038</v>
      </c>
      <c r="H68" s="143">
        <v>12.009713</v>
      </c>
      <c r="I68" s="143">
        <v>9.0525490000000008</v>
      </c>
      <c r="J68" s="143">
        <v>10.531527000000001</v>
      </c>
      <c r="K68" s="143">
        <v>9.9861020000000007</v>
      </c>
      <c r="L68" s="143">
        <v>6.415394</v>
      </c>
      <c r="M68" s="143">
        <v>7.2080229999999998</v>
      </c>
      <c r="N68" s="143">
        <v>6.0112160000000001</v>
      </c>
      <c r="O68" s="143">
        <v>6.2193930000000002</v>
      </c>
      <c r="P68" s="143">
        <v>6.8123379999999996</v>
      </c>
      <c r="Q68" s="143">
        <v>7.6102040000000004</v>
      </c>
      <c r="R68" s="143">
        <v>6.554481</v>
      </c>
      <c r="S68" s="143">
        <v>7.5126379999999999</v>
      </c>
      <c r="T68" s="143">
        <v>7.5091260000000002</v>
      </c>
      <c r="U68" s="143">
        <v>6.548489</v>
      </c>
    </row>
    <row r="69" spans="1:21">
      <c r="A69" s="143">
        <v>86.649018999999996</v>
      </c>
      <c r="B69" s="143">
        <v>9.9915079999999996</v>
      </c>
      <c r="C69" s="143">
        <v>9.4307409999999994</v>
      </c>
      <c r="D69" s="143">
        <v>9.3774069999999998</v>
      </c>
      <c r="E69" s="143">
        <v>10.297539</v>
      </c>
      <c r="F69" s="143">
        <v>5.6715390000000001</v>
      </c>
      <c r="G69" s="143">
        <v>6.3565880000000003</v>
      </c>
      <c r="H69" s="143">
        <v>11.977114</v>
      </c>
      <c r="I69" s="143">
        <v>8.1377009999999999</v>
      </c>
      <c r="J69" s="143">
        <v>10.183608</v>
      </c>
      <c r="K69" s="143">
        <v>9.5478880000000004</v>
      </c>
      <c r="L69" s="143">
        <v>6.0716150000000004</v>
      </c>
      <c r="M69" s="143">
        <v>6.5200069999999997</v>
      </c>
      <c r="N69" s="143">
        <v>6.2651430000000001</v>
      </c>
      <c r="O69" s="143">
        <v>6.3010289999999998</v>
      </c>
      <c r="P69" s="143">
        <v>6.7917149999999999</v>
      </c>
      <c r="Q69" s="143">
        <v>7.053509</v>
      </c>
      <c r="R69" s="143">
        <v>6.7469970000000004</v>
      </c>
      <c r="S69" s="143">
        <v>7.3706199999999997</v>
      </c>
      <c r="T69" s="143">
        <v>7.5155799999999999</v>
      </c>
      <c r="U69" s="143">
        <v>6.4279140000000003</v>
      </c>
    </row>
    <row r="70" spans="1:21">
      <c r="A70" s="143">
        <v>93.195109000000002</v>
      </c>
      <c r="G70" s="143">
        <v>11.217893999999999</v>
      </c>
      <c r="H70" s="143">
        <v>11.629644000000001</v>
      </c>
      <c r="I70" s="143">
        <v>7.8651470000000003</v>
      </c>
      <c r="J70" s="143">
        <v>9.5382060000000006</v>
      </c>
      <c r="K70" s="143">
        <v>9.0046420000000005</v>
      </c>
      <c r="L70" s="143">
        <v>6.3295680000000001</v>
      </c>
      <c r="M70" s="143">
        <v>6.4343779999999997</v>
      </c>
      <c r="N70" s="143">
        <v>5.8810580000000003</v>
      </c>
      <c r="O70" s="143">
        <v>6.1078320000000001</v>
      </c>
      <c r="P70" s="143">
        <v>6.8981510000000004</v>
      </c>
      <c r="Q70" s="143">
        <v>6.9139330000000001</v>
      </c>
      <c r="R70" s="143">
        <v>6.6471309999999999</v>
      </c>
      <c r="S70" s="143">
        <v>7.0242630000000004</v>
      </c>
      <c r="T70" s="143">
        <v>7.4283210000000004</v>
      </c>
      <c r="U70" s="143">
        <v>6.0852519999999997</v>
      </c>
    </row>
  </sheetData>
  <mergeCells count="13">
    <mergeCell ref="L55:P55"/>
    <mergeCell ref="L36:P36"/>
    <mergeCell ref="Q36:U36"/>
    <mergeCell ref="Q55:U55"/>
    <mergeCell ref="B36:F36"/>
    <mergeCell ref="B55:F55"/>
    <mergeCell ref="G36:K36"/>
    <mergeCell ref="G55:K55"/>
    <mergeCell ref="B2:H2"/>
    <mergeCell ref="B18:H18"/>
    <mergeCell ref="I2:O2"/>
    <mergeCell ref="I18:O18"/>
    <mergeCell ref="P2:U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387C5-D2D4-B546-9A56-B1868AD5C9BE}">
  <dimension ref="A2:N18"/>
  <sheetViews>
    <sheetView workbookViewId="0">
      <selection activeCell="H42" sqref="H42"/>
    </sheetView>
  </sheetViews>
  <sheetFormatPr baseColWidth="10" defaultRowHeight="13"/>
  <sheetData>
    <row r="2" spans="1:14">
      <c r="A2" s="4"/>
      <c r="B2" s="21"/>
      <c r="C2" s="22" t="s">
        <v>0</v>
      </c>
      <c r="D2" s="23"/>
      <c r="E2" s="24"/>
      <c r="F2" s="24"/>
      <c r="G2" s="24"/>
      <c r="H2" s="25"/>
      <c r="I2" s="26" t="s">
        <v>28</v>
      </c>
      <c r="J2" s="24"/>
      <c r="K2" s="24"/>
      <c r="L2" s="24"/>
      <c r="M2" s="24"/>
      <c r="N2" s="25"/>
    </row>
    <row r="3" spans="1:14">
      <c r="A3" s="18" t="s">
        <v>132</v>
      </c>
      <c r="B3" s="27" t="s">
        <v>129</v>
      </c>
      <c r="C3" s="28">
        <v>29.94</v>
      </c>
      <c r="D3" s="28">
        <v>31.95</v>
      </c>
      <c r="E3" s="28">
        <v>31.2</v>
      </c>
      <c r="F3" s="28">
        <v>30.47</v>
      </c>
      <c r="G3" s="28">
        <v>24.7</v>
      </c>
      <c r="H3" s="28">
        <v>27.02</v>
      </c>
      <c r="I3" s="28">
        <v>28.63</v>
      </c>
      <c r="J3" s="28">
        <v>26.95</v>
      </c>
      <c r="K3" s="28">
        <v>30.63</v>
      </c>
      <c r="L3" s="28">
        <v>27.6</v>
      </c>
      <c r="M3" s="28">
        <v>26.95</v>
      </c>
      <c r="N3" s="28">
        <v>25.77</v>
      </c>
    </row>
    <row r="4" spans="1:14">
      <c r="A4" s="19"/>
      <c r="B4" s="27" t="s">
        <v>130</v>
      </c>
      <c r="C4" s="28">
        <v>31.29</v>
      </c>
      <c r="D4" s="28">
        <v>31.74</v>
      </c>
      <c r="E4" s="28">
        <v>31.83</v>
      </c>
      <c r="F4" s="28">
        <v>31.74</v>
      </c>
      <c r="G4" s="28">
        <v>25.92</v>
      </c>
      <c r="H4" s="28">
        <v>27.84</v>
      </c>
      <c r="I4" s="28">
        <v>28.16</v>
      </c>
      <c r="J4" s="28">
        <v>27.94</v>
      </c>
      <c r="K4" s="28">
        <v>31.01</v>
      </c>
      <c r="L4" s="28">
        <v>27.9</v>
      </c>
      <c r="M4" s="28">
        <v>28.15</v>
      </c>
      <c r="N4" s="28">
        <v>25.28</v>
      </c>
    </row>
    <row r="5" spans="1:14">
      <c r="A5" s="20"/>
      <c r="B5" s="27" t="s">
        <v>131</v>
      </c>
      <c r="C5" s="28">
        <v>33</v>
      </c>
      <c r="D5" s="28">
        <v>32.409999999999997</v>
      </c>
      <c r="E5" s="28">
        <v>31.9</v>
      </c>
      <c r="F5" s="28">
        <v>32.299999999999997</v>
      </c>
      <c r="G5" s="28">
        <v>27.39</v>
      </c>
      <c r="H5" s="28">
        <v>28.79</v>
      </c>
      <c r="I5" s="28">
        <v>28.02</v>
      </c>
      <c r="J5" s="28">
        <v>27.84</v>
      </c>
      <c r="K5" s="28">
        <v>31.81</v>
      </c>
      <c r="L5" s="28">
        <v>29.24</v>
      </c>
      <c r="M5" s="28">
        <v>29.85</v>
      </c>
      <c r="N5" s="28">
        <v>26.77</v>
      </c>
    </row>
    <row r="6" spans="1:14">
      <c r="A6" s="12" t="s">
        <v>133</v>
      </c>
      <c r="B6" s="27" t="s">
        <v>129</v>
      </c>
      <c r="C6" s="28">
        <v>7.31</v>
      </c>
      <c r="D6" s="28">
        <v>9.74</v>
      </c>
      <c r="E6" s="28">
        <v>8.65</v>
      </c>
      <c r="F6" s="28">
        <v>18</v>
      </c>
      <c r="G6" s="28">
        <v>14.95</v>
      </c>
      <c r="H6" s="28">
        <v>19.59</v>
      </c>
      <c r="I6" s="28">
        <v>10.58</v>
      </c>
      <c r="J6" s="28">
        <v>13.93</v>
      </c>
      <c r="K6" s="28">
        <v>9.82</v>
      </c>
      <c r="L6" s="28">
        <v>13.9</v>
      </c>
      <c r="M6" s="28">
        <v>12.73</v>
      </c>
      <c r="N6" s="28">
        <v>13.56</v>
      </c>
    </row>
    <row r="7" spans="1:14">
      <c r="A7" s="12"/>
      <c r="B7" s="27" t="s">
        <v>130</v>
      </c>
      <c r="C7" s="28">
        <v>16.98</v>
      </c>
      <c r="D7" s="28">
        <v>16.72</v>
      </c>
      <c r="E7" s="28">
        <v>16.12</v>
      </c>
      <c r="F7" s="28">
        <v>20.34</v>
      </c>
      <c r="G7" s="28">
        <v>19.010000000000002</v>
      </c>
      <c r="H7" s="28">
        <v>22.98</v>
      </c>
      <c r="I7" s="28">
        <v>9.34</v>
      </c>
      <c r="J7" s="28">
        <v>14.58</v>
      </c>
      <c r="K7" s="28">
        <v>11.01</v>
      </c>
      <c r="L7" s="28">
        <v>13.01</v>
      </c>
      <c r="M7" s="28">
        <v>14.85</v>
      </c>
      <c r="N7" s="28">
        <v>13.64</v>
      </c>
    </row>
    <row r="8" spans="1:14">
      <c r="A8" s="14"/>
      <c r="B8" s="27" t="s">
        <v>131</v>
      </c>
      <c r="C8" s="28">
        <v>19.510000000000002</v>
      </c>
      <c r="D8" s="28">
        <v>17.96</v>
      </c>
      <c r="E8" s="28">
        <v>17.670000000000002</v>
      </c>
      <c r="F8" s="28">
        <v>20.73</v>
      </c>
      <c r="G8" s="28">
        <v>21.53</v>
      </c>
      <c r="H8" s="28">
        <v>23.73</v>
      </c>
      <c r="I8" s="28">
        <v>11.37</v>
      </c>
      <c r="J8" s="28">
        <v>19.07</v>
      </c>
      <c r="K8" s="28">
        <v>12.53</v>
      </c>
      <c r="L8" s="28">
        <v>16.82</v>
      </c>
      <c r="M8" s="28">
        <v>17.59</v>
      </c>
      <c r="N8" s="28">
        <v>17.940000000000001</v>
      </c>
    </row>
    <row r="9" spans="1:14">
      <c r="A9" s="14" t="s">
        <v>134</v>
      </c>
      <c r="B9" s="27" t="s">
        <v>129</v>
      </c>
      <c r="C9" s="28">
        <v>37.9</v>
      </c>
      <c r="D9" s="28">
        <v>39.81</v>
      </c>
      <c r="E9" s="28">
        <v>41.02</v>
      </c>
      <c r="F9" s="28">
        <v>47.5</v>
      </c>
      <c r="G9" s="28">
        <v>39.83</v>
      </c>
      <c r="H9" s="28">
        <v>46.8</v>
      </c>
      <c r="I9" s="28">
        <v>39.57</v>
      </c>
      <c r="J9" s="28">
        <v>40.9</v>
      </c>
      <c r="K9" s="28">
        <v>40.799999999999997</v>
      </c>
      <c r="L9" s="28">
        <v>41.62</v>
      </c>
      <c r="M9" s="28">
        <v>40.119999999999997</v>
      </c>
      <c r="N9" s="28">
        <v>39.6</v>
      </c>
    </row>
    <row r="10" spans="1:14">
      <c r="A10" s="14"/>
      <c r="B10" s="27" t="s">
        <v>130</v>
      </c>
      <c r="C10" s="28">
        <v>48.5</v>
      </c>
      <c r="D10" s="28">
        <v>47.27</v>
      </c>
      <c r="E10" s="28">
        <v>47.43</v>
      </c>
      <c r="F10" s="28">
        <v>51</v>
      </c>
      <c r="G10" s="28">
        <v>43.81</v>
      </c>
      <c r="H10" s="28">
        <v>49.75</v>
      </c>
      <c r="I10" s="28">
        <v>37.86</v>
      </c>
      <c r="J10" s="28">
        <v>41.93</v>
      </c>
      <c r="K10" s="28">
        <v>41.43</v>
      </c>
      <c r="L10" s="28">
        <v>40.409999999999997</v>
      </c>
      <c r="M10" s="28">
        <v>42.19</v>
      </c>
      <c r="N10" s="28">
        <v>38.47</v>
      </c>
    </row>
    <row r="11" spans="1:14">
      <c r="A11" s="12"/>
      <c r="B11" s="27" t="s">
        <v>131</v>
      </c>
      <c r="C11" s="28">
        <v>51.89</v>
      </c>
      <c r="D11" s="28">
        <v>50.13</v>
      </c>
      <c r="E11" s="28">
        <v>48.97</v>
      </c>
      <c r="F11" s="28">
        <v>51.96</v>
      </c>
      <c r="G11" s="28">
        <v>48.5</v>
      </c>
      <c r="H11" s="28">
        <v>51.59</v>
      </c>
      <c r="I11" s="28">
        <v>38.76</v>
      </c>
      <c r="J11" s="28">
        <v>45.85</v>
      </c>
      <c r="K11" s="28">
        <v>43.5</v>
      </c>
      <c r="L11" s="28">
        <v>45.5</v>
      </c>
      <c r="M11" s="28">
        <v>46.55</v>
      </c>
      <c r="N11" s="28">
        <v>44.48</v>
      </c>
    </row>
    <row r="12" spans="1:14">
      <c r="A12" s="12" t="s">
        <v>136</v>
      </c>
      <c r="B12" s="27" t="s">
        <v>137</v>
      </c>
      <c r="C12" s="28">
        <v>2295</v>
      </c>
      <c r="D12" s="28">
        <v>2589</v>
      </c>
      <c r="E12" s="28">
        <v>1795</v>
      </c>
      <c r="F12" s="28">
        <v>2426</v>
      </c>
      <c r="G12" s="28">
        <v>2582.9</v>
      </c>
      <c r="H12" s="28">
        <v>2037</v>
      </c>
      <c r="I12" s="28">
        <v>1149</v>
      </c>
      <c r="J12" s="28">
        <v>1461</v>
      </c>
      <c r="K12" s="28">
        <v>1140</v>
      </c>
      <c r="L12" s="28">
        <v>1501</v>
      </c>
      <c r="M12" s="28">
        <v>2338</v>
      </c>
      <c r="N12" s="28">
        <v>1380</v>
      </c>
    </row>
    <row r="13" spans="1:14">
      <c r="A13" s="12" t="s">
        <v>135</v>
      </c>
      <c r="B13" s="27" t="s">
        <v>137</v>
      </c>
      <c r="C13" s="28">
        <v>2.85</v>
      </c>
      <c r="D13" s="28">
        <v>1.85</v>
      </c>
      <c r="E13" s="28">
        <v>2</v>
      </c>
      <c r="F13" s="28">
        <v>2.8530000000000002</v>
      </c>
      <c r="G13" s="28">
        <v>2.9820000000000002</v>
      </c>
      <c r="H13" s="28">
        <v>2.79</v>
      </c>
      <c r="I13" s="28">
        <v>1.1319999999999999</v>
      </c>
      <c r="J13" s="28">
        <v>1.869</v>
      </c>
      <c r="K13" s="28">
        <v>1.75</v>
      </c>
      <c r="L13" s="28">
        <v>1.87</v>
      </c>
      <c r="M13" s="28">
        <v>2.2040000000000002</v>
      </c>
      <c r="N13" s="28">
        <v>2.2589999999999999</v>
      </c>
    </row>
    <row r="14" spans="1:14">
      <c r="A14" s="12" t="s">
        <v>138</v>
      </c>
      <c r="B14" s="27" t="s">
        <v>137</v>
      </c>
      <c r="C14" s="28">
        <v>2.7389999999999999</v>
      </c>
      <c r="D14" s="28">
        <v>1.72</v>
      </c>
      <c r="E14" s="28">
        <v>1.79</v>
      </c>
      <c r="F14" s="28">
        <v>2.552</v>
      </c>
      <c r="G14" s="28">
        <v>1.69</v>
      </c>
      <c r="H14" s="28">
        <v>1.9730000000000001</v>
      </c>
      <c r="I14" s="28">
        <v>1.37</v>
      </c>
      <c r="J14" s="28">
        <v>1.627</v>
      </c>
      <c r="K14" s="28">
        <v>1.8</v>
      </c>
      <c r="L14" s="28">
        <v>1.6919999999999999</v>
      </c>
      <c r="M14" s="28">
        <v>1.7569999999999999</v>
      </c>
      <c r="N14" s="28">
        <v>1.667</v>
      </c>
    </row>
    <row r="15" spans="1:14">
      <c r="A15" s="12" t="s">
        <v>139</v>
      </c>
      <c r="B15" s="27" t="s">
        <v>137</v>
      </c>
      <c r="C15" s="28">
        <v>0.46400000000000002</v>
      </c>
      <c r="D15" s="28">
        <v>0.32500000000000001</v>
      </c>
      <c r="E15" s="28">
        <v>0.41</v>
      </c>
      <c r="F15" s="28">
        <v>0.33</v>
      </c>
      <c r="G15" s="28">
        <v>0.44500000000000001</v>
      </c>
      <c r="H15" s="28">
        <v>0.59199999999999997</v>
      </c>
      <c r="I15" s="28">
        <v>0.52200000000000002</v>
      </c>
      <c r="J15" s="28">
        <v>0.64</v>
      </c>
      <c r="K15" s="28">
        <v>0.502</v>
      </c>
      <c r="L15" s="28">
        <v>0.59199999999999997</v>
      </c>
      <c r="M15" s="28">
        <v>0.3584</v>
      </c>
      <c r="N15" s="28">
        <v>0.55200000000000005</v>
      </c>
    </row>
    <row r="16" spans="1:14">
      <c r="A16" s="12" t="s">
        <v>140</v>
      </c>
      <c r="B16" s="27" t="s">
        <v>137</v>
      </c>
      <c r="C16" s="28">
        <v>0.46400000000000002</v>
      </c>
      <c r="D16" s="28">
        <v>0.32500000000000001</v>
      </c>
      <c r="E16" s="28">
        <v>0.41</v>
      </c>
      <c r="F16" s="28">
        <v>0.33</v>
      </c>
      <c r="G16" s="28">
        <v>0.44500000000000001</v>
      </c>
      <c r="H16" s="28">
        <v>0.59199999999999997</v>
      </c>
      <c r="I16" s="28">
        <v>0.52200000000000002</v>
      </c>
      <c r="J16" s="28">
        <v>0.64</v>
      </c>
      <c r="K16" s="28">
        <v>0.502</v>
      </c>
      <c r="L16" s="28">
        <v>0.59199999999999997</v>
      </c>
      <c r="M16" s="28">
        <v>0.3584</v>
      </c>
      <c r="N16" s="28">
        <v>0.55200000000000005</v>
      </c>
    </row>
    <row r="17" spans="1:14">
      <c r="A17" s="12" t="s">
        <v>141</v>
      </c>
      <c r="B17" s="27" t="s">
        <v>142</v>
      </c>
      <c r="C17" s="28">
        <v>216</v>
      </c>
      <c r="D17" s="28">
        <v>212</v>
      </c>
      <c r="E17" s="28">
        <v>171</v>
      </c>
      <c r="F17" s="28">
        <v>254</v>
      </c>
      <c r="G17" s="28">
        <v>199</v>
      </c>
      <c r="H17" s="28">
        <v>196</v>
      </c>
      <c r="I17" s="28">
        <v>196</v>
      </c>
      <c r="J17" s="28">
        <v>183</v>
      </c>
      <c r="K17" s="28">
        <v>182</v>
      </c>
      <c r="L17" s="28">
        <v>152</v>
      </c>
      <c r="M17" s="28">
        <v>187</v>
      </c>
      <c r="N17" s="28">
        <v>167</v>
      </c>
    </row>
    <row r="18" spans="1:14">
      <c r="A18" s="12" t="s">
        <v>143</v>
      </c>
      <c r="B18" s="27" t="s">
        <v>144</v>
      </c>
      <c r="C18" s="28">
        <v>0.89835973999999996</v>
      </c>
      <c r="D18" s="28">
        <v>1.0402621700000001</v>
      </c>
      <c r="E18" s="28">
        <v>1.0022260300000001</v>
      </c>
      <c r="F18" s="28">
        <v>0.96292500000000003</v>
      </c>
      <c r="G18" s="28"/>
      <c r="H18" s="28"/>
      <c r="I18" s="28">
        <v>0.94045911000000004</v>
      </c>
      <c r="J18" s="28">
        <v>0.89244851000000003</v>
      </c>
      <c r="K18" s="28">
        <v>0.98060424999999996</v>
      </c>
      <c r="L18" s="28">
        <v>0.87885126999999996</v>
      </c>
      <c r="M18" s="28"/>
      <c r="N18" s="28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2BD0-97BF-5242-A486-37FB9A4239B1}">
  <dimension ref="B1:S41"/>
  <sheetViews>
    <sheetView workbookViewId="0"/>
  </sheetViews>
  <sheetFormatPr baseColWidth="10" defaultRowHeight="13"/>
  <sheetData>
    <row r="1" spans="2:19" ht="28" customHeight="1">
      <c r="B1" s="115" t="s">
        <v>323</v>
      </c>
      <c r="C1" s="116"/>
      <c r="D1" s="116"/>
      <c r="E1" s="98"/>
      <c r="G1" s="115" t="s">
        <v>324</v>
      </c>
      <c r="H1" s="116"/>
      <c r="I1" s="116"/>
      <c r="J1" s="67"/>
      <c r="K1" s="67"/>
      <c r="L1" s="67"/>
      <c r="M1" s="67"/>
      <c r="N1" s="67"/>
      <c r="O1" s="67"/>
      <c r="P1" s="67"/>
      <c r="Q1" s="67"/>
      <c r="R1" s="67"/>
      <c r="S1" s="67"/>
    </row>
    <row r="2" spans="2:19"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</row>
    <row r="3" spans="2:19">
      <c r="B3" s="70" t="s">
        <v>123</v>
      </c>
      <c r="C3" s="71"/>
      <c r="D3" s="71"/>
      <c r="E3" s="71"/>
      <c r="G3" s="70" t="s">
        <v>123</v>
      </c>
      <c r="H3" s="71"/>
      <c r="I3" s="71"/>
      <c r="J3" s="67"/>
      <c r="K3" s="67"/>
      <c r="L3" s="67"/>
      <c r="M3" s="67"/>
      <c r="N3" s="67"/>
      <c r="O3" s="67"/>
      <c r="P3" s="67"/>
      <c r="Q3" s="67"/>
      <c r="R3" s="67"/>
      <c r="S3" s="67"/>
    </row>
    <row r="4" spans="2:19">
      <c r="B4" s="5" t="s">
        <v>98</v>
      </c>
      <c r="C4" s="6" t="s">
        <v>337</v>
      </c>
      <c r="D4" s="7" t="s">
        <v>0</v>
      </c>
      <c r="E4" s="7" t="s">
        <v>28</v>
      </c>
      <c r="G4" s="5" t="s">
        <v>98</v>
      </c>
      <c r="H4" s="6" t="s">
        <v>0</v>
      </c>
      <c r="I4" s="7" t="s">
        <v>28</v>
      </c>
      <c r="J4" s="67"/>
      <c r="K4" s="67"/>
      <c r="L4" s="67"/>
      <c r="M4" s="67"/>
      <c r="N4" s="67"/>
      <c r="O4" s="67"/>
      <c r="P4" s="67"/>
      <c r="Q4" s="67"/>
      <c r="R4" s="67"/>
      <c r="S4" s="67"/>
    </row>
    <row r="5" spans="2:19">
      <c r="B5" s="100">
        <v>15.4</v>
      </c>
      <c r="C5" s="100"/>
      <c r="D5" s="100">
        <v>131.4</v>
      </c>
      <c r="E5" s="100">
        <v>55.8</v>
      </c>
      <c r="G5" s="11">
        <v>52.098999999999997</v>
      </c>
      <c r="H5" s="11">
        <v>121.092</v>
      </c>
      <c r="I5" s="11">
        <v>23.11</v>
      </c>
      <c r="J5" s="67"/>
      <c r="K5" s="67"/>
      <c r="L5" s="67"/>
      <c r="M5" s="67"/>
      <c r="N5" s="67"/>
      <c r="O5" s="67"/>
      <c r="P5" s="67"/>
      <c r="Q5" s="67"/>
      <c r="R5" s="67"/>
      <c r="S5" s="67"/>
    </row>
    <row r="6" spans="2:19">
      <c r="B6" s="101">
        <v>12.4</v>
      </c>
      <c r="C6" s="101">
        <v>31.6</v>
      </c>
      <c r="D6" s="100">
        <v>113.6</v>
      </c>
      <c r="E6" s="100">
        <v>33</v>
      </c>
      <c r="G6" s="13">
        <v>50.475000000000001</v>
      </c>
      <c r="H6" s="13">
        <v>79.399000000000001</v>
      </c>
      <c r="I6" s="13">
        <v>11.766</v>
      </c>
      <c r="J6" s="67"/>
      <c r="K6" s="67"/>
      <c r="L6" s="67"/>
      <c r="M6" s="67"/>
      <c r="N6" s="67"/>
      <c r="O6" s="67"/>
      <c r="P6" s="67"/>
      <c r="Q6" s="67"/>
      <c r="R6" s="67"/>
      <c r="S6" s="67"/>
    </row>
    <row r="7" spans="2:19">
      <c r="B7" s="101">
        <v>14.2</v>
      </c>
      <c r="C7" s="101">
        <v>12</v>
      </c>
      <c r="D7" s="100">
        <v>88.8</v>
      </c>
      <c r="E7" s="100">
        <v>25</v>
      </c>
      <c r="G7" s="13">
        <v>34.07</v>
      </c>
      <c r="H7" s="13">
        <v>122.767</v>
      </c>
      <c r="I7" s="13">
        <v>2.5979999999999999</v>
      </c>
      <c r="J7" s="67"/>
      <c r="K7" s="67"/>
      <c r="L7" s="67"/>
      <c r="M7" s="67"/>
      <c r="N7" s="67"/>
      <c r="O7" s="67"/>
      <c r="P7" s="67"/>
      <c r="Q7" s="67"/>
      <c r="R7" s="67"/>
      <c r="S7" s="67"/>
    </row>
    <row r="8" spans="2:19">
      <c r="B8" s="101">
        <v>16.600000000000001</v>
      </c>
      <c r="C8" s="101">
        <v>15</v>
      </c>
      <c r="D8" s="100">
        <v>85.6</v>
      </c>
      <c r="E8" s="100">
        <v>15.4</v>
      </c>
      <c r="G8" s="13">
        <v>30.88</v>
      </c>
      <c r="H8" s="13">
        <v>130.709</v>
      </c>
      <c r="I8" s="13">
        <v>38.084000000000003</v>
      </c>
      <c r="J8" s="67"/>
      <c r="K8" s="67"/>
      <c r="L8" s="67"/>
      <c r="M8" s="67"/>
      <c r="N8" s="67"/>
      <c r="O8" s="67"/>
      <c r="P8" s="67"/>
      <c r="Q8" s="67"/>
      <c r="R8" s="67"/>
      <c r="S8" s="67"/>
    </row>
    <row r="9" spans="2:19">
      <c r="B9" s="101">
        <v>189.6</v>
      </c>
      <c r="C9" s="101"/>
      <c r="D9" s="100"/>
      <c r="E9" s="100">
        <v>56.6</v>
      </c>
      <c r="G9" s="13">
        <v>11.193</v>
      </c>
      <c r="H9" s="13">
        <v>90.048000000000002</v>
      </c>
      <c r="I9" s="13">
        <v>86.117000000000004</v>
      </c>
      <c r="J9" s="67"/>
      <c r="K9" s="67"/>
      <c r="L9" s="67"/>
      <c r="M9" s="67"/>
      <c r="N9" s="67"/>
      <c r="O9" s="67"/>
      <c r="P9" s="67"/>
      <c r="Q9" s="67"/>
      <c r="R9" s="67"/>
      <c r="S9" s="67"/>
    </row>
    <row r="10" spans="2:19">
      <c r="B10" s="102"/>
      <c r="C10" s="102"/>
      <c r="D10" s="102"/>
      <c r="E10" s="102"/>
      <c r="G10" s="13">
        <v>78.927000000000007</v>
      </c>
      <c r="H10" s="13"/>
      <c r="I10" s="13">
        <v>17.106999999999999</v>
      </c>
      <c r="J10" s="67"/>
      <c r="K10" s="67"/>
      <c r="L10" s="67"/>
      <c r="M10" s="67"/>
      <c r="N10" s="67"/>
      <c r="O10" s="67"/>
      <c r="P10" s="67"/>
      <c r="Q10" s="67"/>
      <c r="R10" s="67"/>
      <c r="S10" s="67"/>
    </row>
    <row r="11" spans="2:19">
      <c r="B11" s="103" t="s">
        <v>124</v>
      </c>
      <c r="C11" s="104"/>
      <c r="D11" s="104"/>
      <c r="E11" s="104"/>
      <c r="J11" s="67"/>
      <c r="K11" s="67"/>
      <c r="L11" s="67"/>
      <c r="M11" s="67"/>
      <c r="N11" s="67"/>
      <c r="O11" s="67"/>
      <c r="P11" s="67"/>
      <c r="Q11" s="67"/>
      <c r="R11" s="67"/>
      <c r="S11" s="67"/>
    </row>
    <row r="12" spans="2:19">
      <c r="B12" s="103" t="s">
        <v>98</v>
      </c>
      <c r="C12" s="104" t="s">
        <v>337</v>
      </c>
      <c r="D12" s="105" t="s">
        <v>0</v>
      </c>
      <c r="E12" s="105" t="s">
        <v>28</v>
      </c>
      <c r="G12" s="70" t="s">
        <v>124</v>
      </c>
      <c r="H12" s="71"/>
      <c r="I12" s="71"/>
      <c r="J12" s="67"/>
      <c r="K12" s="67"/>
      <c r="L12" s="67"/>
      <c r="M12" s="67"/>
      <c r="N12" s="67"/>
      <c r="O12" s="67"/>
      <c r="P12" s="67"/>
      <c r="Q12" s="67"/>
      <c r="R12" s="67"/>
      <c r="S12" s="67"/>
    </row>
    <row r="13" spans="2:19">
      <c r="B13" s="100">
        <v>87.2</v>
      </c>
      <c r="C13" s="100"/>
      <c r="D13" s="100">
        <v>135.19999999999999</v>
      </c>
      <c r="E13" s="100">
        <v>73</v>
      </c>
      <c r="G13" s="5" t="s">
        <v>98</v>
      </c>
      <c r="H13" s="6" t="s">
        <v>0</v>
      </c>
      <c r="I13" s="7" t="s">
        <v>28</v>
      </c>
      <c r="J13" s="67"/>
      <c r="K13" s="67"/>
      <c r="L13" s="67"/>
      <c r="M13" s="67"/>
      <c r="N13" s="67"/>
      <c r="O13" s="67"/>
      <c r="P13" s="67"/>
      <c r="Q13" s="67"/>
      <c r="R13" s="67"/>
      <c r="S13" s="67"/>
    </row>
    <row r="14" spans="2:19">
      <c r="B14" s="101">
        <v>35.799999999999997</v>
      </c>
      <c r="C14" s="101">
        <v>54.6</v>
      </c>
      <c r="D14" s="100">
        <v>212.4</v>
      </c>
      <c r="E14" s="100">
        <v>53.8</v>
      </c>
      <c r="G14" s="11">
        <v>37.651000000000003</v>
      </c>
      <c r="H14" s="11">
        <v>60.884999999999998</v>
      </c>
      <c r="I14" s="11">
        <v>19.145</v>
      </c>
      <c r="J14" s="67"/>
      <c r="K14" s="67"/>
      <c r="L14" s="67"/>
      <c r="M14" s="67"/>
      <c r="N14" s="67"/>
      <c r="O14" s="67"/>
      <c r="P14" s="67"/>
      <c r="Q14" s="67"/>
      <c r="R14" s="67"/>
      <c r="S14" s="67"/>
    </row>
    <row r="15" spans="2:19">
      <c r="B15" s="101">
        <v>34</v>
      </c>
      <c r="C15" s="101">
        <v>27.6</v>
      </c>
      <c r="D15" s="100">
        <v>92.2</v>
      </c>
      <c r="E15" s="100">
        <v>63.8</v>
      </c>
      <c r="G15" s="13">
        <v>71.688999999999993</v>
      </c>
      <c r="H15" s="13">
        <v>125.997</v>
      </c>
      <c r="I15" s="13">
        <v>13.617000000000001</v>
      </c>
      <c r="J15" s="67"/>
      <c r="K15" s="67"/>
      <c r="L15" s="67"/>
      <c r="M15" s="67"/>
      <c r="N15" s="67"/>
      <c r="O15" s="67"/>
      <c r="P15" s="67"/>
      <c r="Q15" s="67"/>
      <c r="R15" s="67"/>
      <c r="S15" s="67"/>
    </row>
    <row r="16" spans="2:19">
      <c r="B16" s="101">
        <v>69.8</v>
      </c>
      <c r="C16" s="101">
        <v>43.2</v>
      </c>
      <c r="D16" s="100">
        <v>107</v>
      </c>
      <c r="E16" s="100">
        <v>75.2</v>
      </c>
      <c r="G16" s="13">
        <v>55.805999999999997</v>
      </c>
      <c r="H16" s="13">
        <v>142.13399999999999</v>
      </c>
      <c r="I16" s="13">
        <v>21.18</v>
      </c>
      <c r="J16" s="67"/>
      <c r="K16" s="67"/>
      <c r="L16" s="67"/>
      <c r="M16" s="67"/>
      <c r="N16" s="67"/>
      <c r="O16" s="67"/>
      <c r="P16" s="67"/>
      <c r="Q16" s="67"/>
      <c r="R16" s="67"/>
      <c r="S16" s="67"/>
    </row>
    <row r="17" spans="2:19">
      <c r="B17" s="101">
        <v>379</v>
      </c>
      <c r="C17" s="101"/>
      <c r="D17" s="100"/>
      <c r="E17" s="100">
        <v>63.2</v>
      </c>
      <c r="G17" s="13">
        <v>16.893000000000001</v>
      </c>
      <c r="H17" s="13">
        <v>179.251</v>
      </c>
      <c r="I17" s="13">
        <v>38.569000000000003</v>
      </c>
      <c r="J17" s="67"/>
      <c r="K17" s="67"/>
      <c r="L17" s="67"/>
      <c r="M17" s="67"/>
      <c r="N17" s="67"/>
      <c r="O17" s="67"/>
      <c r="P17" s="67"/>
      <c r="Q17" s="67"/>
      <c r="R17" s="67"/>
      <c r="S17" s="67"/>
    </row>
    <row r="18" spans="2:19">
      <c r="B18" s="102"/>
      <c r="C18" s="102"/>
      <c r="D18" s="102"/>
      <c r="E18" s="102"/>
      <c r="G18" s="13">
        <v>29.869</v>
      </c>
      <c r="H18" s="13">
        <v>216.30099999999999</v>
      </c>
      <c r="I18" s="13">
        <v>133.52099999999999</v>
      </c>
      <c r="J18" s="67"/>
      <c r="K18" s="67"/>
      <c r="L18" s="67"/>
      <c r="M18" s="67"/>
      <c r="N18" s="67"/>
      <c r="O18" s="67"/>
      <c r="P18" s="67"/>
      <c r="Q18" s="67"/>
      <c r="R18" s="67"/>
      <c r="S18" s="67"/>
    </row>
    <row r="19" spans="2:19">
      <c r="B19" s="103" t="s">
        <v>325</v>
      </c>
      <c r="C19" s="104"/>
      <c r="D19" s="104"/>
      <c r="E19" s="104"/>
      <c r="G19" s="13">
        <v>73.572999999999993</v>
      </c>
      <c r="H19" s="13">
        <v>142.13399999999999</v>
      </c>
      <c r="I19" s="13">
        <v>34.960999999999999</v>
      </c>
      <c r="J19" s="67"/>
      <c r="K19" s="67"/>
      <c r="L19" s="67"/>
      <c r="M19" s="67"/>
      <c r="N19" s="67"/>
      <c r="O19" s="67"/>
      <c r="P19" s="67"/>
      <c r="Q19" s="67"/>
      <c r="R19" s="67"/>
      <c r="S19" s="67"/>
    </row>
    <row r="20" spans="2:19">
      <c r="B20" s="103" t="s">
        <v>98</v>
      </c>
      <c r="C20" s="104" t="s">
        <v>337</v>
      </c>
      <c r="D20" s="105" t="s">
        <v>0</v>
      </c>
      <c r="E20" s="105" t="s">
        <v>28</v>
      </c>
      <c r="J20" s="67"/>
      <c r="K20" s="67"/>
      <c r="L20" s="67"/>
      <c r="M20" s="67"/>
      <c r="N20" s="67"/>
      <c r="O20" s="67"/>
      <c r="P20" s="67"/>
      <c r="Q20" s="67"/>
      <c r="R20" s="67"/>
      <c r="S20" s="67"/>
    </row>
    <row r="21" spans="2:19">
      <c r="B21" s="100">
        <v>151.80000000000001</v>
      </c>
      <c r="C21" s="100"/>
      <c r="D21" s="100">
        <v>309.39999999999998</v>
      </c>
      <c r="E21" s="100">
        <v>242.4</v>
      </c>
      <c r="G21" s="70" t="s">
        <v>124</v>
      </c>
      <c r="H21" s="71"/>
      <c r="I21" s="71"/>
      <c r="J21" s="67"/>
      <c r="K21" s="67"/>
      <c r="L21" s="67"/>
      <c r="M21" s="67"/>
      <c r="N21" s="67"/>
      <c r="O21" s="67"/>
      <c r="P21" s="67"/>
      <c r="Q21" s="67"/>
      <c r="R21" s="67"/>
      <c r="S21" s="67"/>
    </row>
    <row r="22" spans="2:19">
      <c r="B22" s="101">
        <v>155.80000000000001</v>
      </c>
      <c r="C22" s="101">
        <v>139.4</v>
      </c>
      <c r="D22" s="100">
        <v>249.6</v>
      </c>
      <c r="E22" s="100">
        <v>182.8</v>
      </c>
      <c r="G22" s="5" t="s">
        <v>98</v>
      </c>
      <c r="H22" s="6" t="s">
        <v>0</v>
      </c>
      <c r="I22" s="7" t="s">
        <v>28</v>
      </c>
      <c r="J22" s="67"/>
      <c r="K22" s="67"/>
      <c r="L22" s="67"/>
      <c r="M22" s="67"/>
      <c r="N22" s="67"/>
      <c r="O22" s="67"/>
      <c r="P22" s="67"/>
      <c r="Q22" s="67"/>
      <c r="R22" s="67"/>
      <c r="S22" s="67"/>
    </row>
    <row r="23" spans="2:19">
      <c r="B23" s="101">
        <v>162.80000000000001</v>
      </c>
      <c r="C23" s="101">
        <v>128.4</v>
      </c>
      <c r="D23" s="100">
        <v>260.39999999999998</v>
      </c>
      <c r="E23" s="100">
        <v>130.80000000000001</v>
      </c>
      <c r="G23" s="11">
        <v>37.651000000000003</v>
      </c>
      <c r="H23" s="11">
        <v>60.884999999999998</v>
      </c>
      <c r="I23" s="11">
        <v>19.145</v>
      </c>
      <c r="J23" s="67"/>
      <c r="K23" s="67"/>
      <c r="L23" s="67"/>
      <c r="M23" s="67"/>
      <c r="N23" s="67"/>
      <c r="O23" s="67"/>
      <c r="P23" s="67"/>
      <c r="Q23" s="67"/>
      <c r="R23" s="67"/>
      <c r="S23" s="67"/>
    </row>
    <row r="24" spans="2:19">
      <c r="B24" s="101">
        <v>154.80000000000001</v>
      </c>
      <c r="C24" s="101">
        <v>149</v>
      </c>
      <c r="D24" s="100">
        <v>236.8</v>
      </c>
      <c r="E24" s="100">
        <v>135.19999999999999</v>
      </c>
      <c r="G24" s="13">
        <v>71.688999999999993</v>
      </c>
      <c r="H24" s="13">
        <v>125.997</v>
      </c>
      <c r="I24" s="13">
        <v>13.617000000000001</v>
      </c>
      <c r="J24" s="67"/>
      <c r="K24" s="67"/>
      <c r="L24" s="67"/>
      <c r="M24" s="67"/>
      <c r="N24" s="67"/>
      <c r="O24" s="67"/>
      <c r="P24" s="67"/>
      <c r="Q24" s="67"/>
      <c r="R24" s="67"/>
      <c r="S24" s="67"/>
    </row>
    <row r="25" spans="2:19">
      <c r="B25" s="101">
        <v>22.2</v>
      </c>
      <c r="C25" s="101"/>
      <c r="D25" s="100"/>
      <c r="E25" s="100">
        <v>186</v>
      </c>
      <c r="G25" s="13">
        <v>55.805999999999997</v>
      </c>
      <c r="H25" s="13">
        <v>142.13399999999999</v>
      </c>
      <c r="I25" s="13">
        <v>21.18</v>
      </c>
      <c r="J25" s="67"/>
      <c r="K25" s="67"/>
      <c r="L25" s="67"/>
      <c r="M25" s="67"/>
      <c r="N25" s="67"/>
      <c r="O25" s="67"/>
      <c r="P25" s="67"/>
      <c r="Q25" s="67"/>
      <c r="R25" s="67"/>
      <c r="S25" s="67"/>
    </row>
    <row r="26" spans="2:19">
      <c r="B26" s="102"/>
      <c r="C26" s="102"/>
      <c r="D26" s="102"/>
      <c r="E26" s="102"/>
      <c r="G26" s="13">
        <v>16.893000000000001</v>
      </c>
      <c r="H26" s="13">
        <v>179.251</v>
      </c>
      <c r="I26" s="13">
        <v>38.569000000000003</v>
      </c>
      <c r="J26" s="67"/>
      <c r="K26" s="67"/>
      <c r="L26" s="67"/>
      <c r="M26" s="67"/>
      <c r="N26" s="67"/>
      <c r="O26" s="67"/>
      <c r="P26" s="67"/>
      <c r="Q26" s="67"/>
      <c r="R26" s="67"/>
      <c r="S26" s="67"/>
    </row>
    <row r="27" spans="2:19">
      <c r="B27" s="103" t="s">
        <v>335</v>
      </c>
      <c r="C27" s="104"/>
      <c r="D27" s="104"/>
      <c r="E27" s="104"/>
      <c r="G27" s="13">
        <v>29.869</v>
      </c>
      <c r="H27" s="13">
        <v>216.30099999999999</v>
      </c>
      <c r="I27" s="13">
        <v>133.52099999999999</v>
      </c>
      <c r="J27" s="67"/>
      <c r="K27" s="67"/>
      <c r="L27" s="67"/>
      <c r="M27" s="67"/>
      <c r="N27" s="67"/>
      <c r="O27" s="67"/>
      <c r="P27" s="67"/>
      <c r="Q27" s="67"/>
      <c r="R27" s="67"/>
      <c r="S27" s="67"/>
    </row>
    <row r="28" spans="2:19">
      <c r="B28" s="103" t="s">
        <v>98</v>
      </c>
      <c r="C28" s="104" t="s">
        <v>337</v>
      </c>
      <c r="D28" s="105" t="s">
        <v>0</v>
      </c>
      <c r="E28" s="105" t="s">
        <v>28</v>
      </c>
      <c r="G28" s="13">
        <v>73.572999999999993</v>
      </c>
      <c r="H28" s="13">
        <v>142.13399999999999</v>
      </c>
      <c r="I28" s="13">
        <v>34.960999999999999</v>
      </c>
      <c r="J28" s="67"/>
      <c r="K28" s="67"/>
      <c r="L28" s="67"/>
      <c r="M28" s="67"/>
      <c r="N28" s="67"/>
      <c r="O28" s="67"/>
      <c r="P28" s="67"/>
      <c r="Q28" s="67"/>
      <c r="R28" s="67"/>
      <c r="S28" s="67"/>
    </row>
    <row r="29" spans="2:19">
      <c r="B29" s="100">
        <v>131.4</v>
      </c>
      <c r="C29" s="100"/>
      <c r="D29" s="106">
        <v>226.2</v>
      </c>
      <c r="E29" s="100">
        <v>166.4</v>
      </c>
      <c r="J29" s="67"/>
      <c r="K29" s="67"/>
      <c r="L29" s="67"/>
      <c r="M29" s="67"/>
      <c r="N29" s="67"/>
      <c r="O29" s="67"/>
      <c r="P29" s="67"/>
      <c r="Q29" s="67"/>
      <c r="R29" s="67"/>
      <c r="S29" s="67"/>
    </row>
    <row r="30" spans="2:19">
      <c r="B30" s="101">
        <v>132.6</v>
      </c>
      <c r="C30" s="101">
        <v>116</v>
      </c>
      <c r="D30" s="107">
        <v>191.4</v>
      </c>
      <c r="E30" s="100">
        <v>137.19999999999999</v>
      </c>
      <c r="G30" s="115" t="s">
        <v>122</v>
      </c>
      <c r="H30" s="116"/>
      <c r="I30" s="116"/>
      <c r="J30" s="67"/>
      <c r="K30" s="67"/>
      <c r="L30" s="67"/>
      <c r="M30" s="67"/>
      <c r="N30" s="67"/>
      <c r="O30" s="67"/>
      <c r="P30" s="67"/>
      <c r="Q30" s="67"/>
      <c r="R30" s="67"/>
      <c r="S30" s="67"/>
    </row>
    <row r="31" spans="2:19">
      <c r="B31" s="101">
        <v>134.6</v>
      </c>
      <c r="C31" s="101">
        <v>109.2</v>
      </c>
      <c r="D31" s="107">
        <v>206.4</v>
      </c>
      <c r="E31" s="100">
        <v>90</v>
      </c>
      <c r="G31" s="5" t="s">
        <v>98</v>
      </c>
      <c r="H31" s="6" t="s">
        <v>0</v>
      </c>
      <c r="I31" s="7" t="s">
        <v>28</v>
      </c>
      <c r="J31" s="67"/>
      <c r="K31" s="67"/>
      <c r="L31" s="67"/>
      <c r="M31" s="67"/>
      <c r="N31" s="67"/>
      <c r="O31" s="67"/>
      <c r="P31" s="67"/>
      <c r="Q31" s="67"/>
      <c r="R31" s="67"/>
      <c r="S31" s="67"/>
    </row>
    <row r="32" spans="2:19">
      <c r="B32" s="101">
        <v>131.19999999999999</v>
      </c>
      <c r="C32" s="101">
        <v>123</v>
      </c>
      <c r="D32" s="107">
        <v>185.8</v>
      </c>
      <c r="E32" s="100">
        <v>100</v>
      </c>
      <c r="G32" s="11">
        <v>16.334209999999999</v>
      </c>
      <c r="H32" s="11">
        <v>13.35774</v>
      </c>
      <c r="I32" s="11">
        <v>17.015840000000001</v>
      </c>
      <c r="J32" s="67"/>
      <c r="K32" s="67"/>
      <c r="L32" s="67"/>
      <c r="M32" s="67"/>
      <c r="N32" s="67"/>
      <c r="O32" s="67"/>
      <c r="P32" s="67"/>
      <c r="Q32" s="67"/>
      <c r="R32" s="67"/>
      <c r="S32" s="67"/>
    </row>
    <row r="33" spans="2:19">
      <c r="B33" s="101">
        <v>17</v>
      </c>
      <c r="C33" s="101"/>
      <c r="D33" s="100"/>
      <c r="E33" s="100">
        <v>134</v>
      </c>
      <c r="G33" s="13">
        <v>18.356380000000001</v>
      </c>
      <c r="H33" s="13">
        <v>11.494619999999999</v>
      </c>
      <c r="I33" s="13">
        <v>18.333659999999998</v>
      </c>
      <c r="J33" s="67"/>
      <c r="K33" s="67"/>
      <c r="L33" s="67"/>
      <c r="M33" s="67"/>
      <c r="N33" s="67"/>
      <c r="O33" s="67"/>
      <c r="P33" s="67"/>
      <c r="Q33" s="67"/>
      <c r="R33" s="67"/>
      <c r="S33" s="67"/>
    </row>
    <row r="34" spans="2:19">
      <c r="B34" s="102"/>
      <c r="C34" s="102"/>
      <c r="D34" s="102"/>
      <c r="E34" s="102"/>
      <c r="G34" s="13">
        <v>13.880330000000001</v>
      </c>
      <c r="H34" s="13">
        <v>12.517060000000001</v>
      </c>
      <c r="I34" s="13">
        <v>13.993930000000001</v>
      </c>
      <c r="J34" s="67"/>
      <c r="K34" s="67"/>
      <c r="L34" s="67"/>
      <c r="M34" s="67"/>
      <c r="N34" s="67"/>
      <c r="O34" s="67"/>
      <c r="P34" s="67"/>
      <c r="Q34" s="67"/>
      <c r="R34" s="67"/>
      <c r="S34" s="67"/>
    </row>
    <row r="35" spans="2:19">
      <c r="B35" s="103" t="s">
        <v>336</v>
      </c>
      <c r="C35" s="103"/>
      <c r="D35" s="104"/>
      <c r="E35" s="104"/>
      <c r="G35" s="13">
        <v>14.88006</v>
      </c>
      <c r="H35" s="13">
        <v>14.83461</v>
      </c>
      <c r="I35" s="13">
        <v>15.357200000000001</v>
      </c>
      <c r="J35" s="67"/>
      <c r="K35" s="67"/>
      <c r="L35" s="67"/>
      <c r="M35" s="67"/>
      <c r="N35" s="67"/>
      <c r="O35" s="67"/>
      <c r="P35" s="67"/>
      <c r="Q35" s="67"/>
      <c r="R35" s="67"/>
      <c r="S35" s="67"/>
    </row>
    <row r="36" spans="2:19">
      <c r="B36" s="103" t="s">
        <v>98</v>
      </c>
      <c r="C36" s="104" t="s">
        <v>337</v>
      </c>
      <c r="D36" s="105" t="s">
        <v>0</v>
      </c>
      <c r="E36" s="105" t="s">
        <v>28</v>
      </c>
      <c r="G36" s="13">
        <v>14.766450000000001</v>
      </c>
      <c r="H36" s="13">
        <v>13.471349999999999</v>
      </c>
      <c r="I36" s="13">
        <v>17.015840000000001</v>
      </c>
      <c r="J36" s="67"/>
      <c r="K36" s="67"/>
      <c r="L36" s="67"/>
      <c r="M36" s="67"/>
      <c r="N36" s="67"/>
      <c r="O36" s="67"/>
      <c r="P36" s="67"/>
      <c r="Q36" s="67"/>
      <c r="R36" s="67"/>
      <c r="S36" s="67"/>
    </row>
    <row r="37" spans="2:19">
      <c r="B37" s="107">
        <v>20</v>
      </c>
      <c r="C37" s="100"/>
      <c r="D37" s="100">
        <v>60</v>
      </c>
      <c r="E37" s="100">
        <v>61</v>
      </c>
      <c r="G37" s="13">
        <v>14.152979999999999</v>
      </c>
      <c r="H37" s="13"/>
      <c r="I37" s="13"/>
      <c r="J37" s="67"/>
      <c r="K37" s="67"/>
      <c r="L37" s="67"/>
      <c r="M37" s="67"/>
      <c r="N37" s="67"/>
      <c r="O37" s="67"/>
      <c r="P37" s="67"/>
      <c r="Q37" s="67"/>
      <c r="R37" s="67"/>
      <c r="S37" s="67"/>
    </row>
    <row r="38" spans="2:19">
      <c r="B38" s="107">
        <v>22.2</v>
      </c>
      <c r="C38" s="101">
        <v>29.2</v>
      </c>
      <c r="D38" s="100">
        <v>53</v>
      </c>
      <c r="E38" s="100">
        <v>40.200000000000003</v>
      </c>
      <c r="G38" s="67"/>
      <c r="H38" s="67"/>
      <c r="I38" s="67"/>
      <c r="J38" s="67"/>
      <c r="K38" s="67"/>
      <c r="L38" s="67"/>
      <c r="M38" s="67"/>
      <c r="N38" s="67"/>
      <c r="O38" s="67"/>
      <c r="P38" s="67"/>
      <c r="Q38" s="67"/>
      <c r="R38" s="67"/>
      <c r="S38" s="67"/>
    </row>
    <row r="39" spans="2:19">
      <c r="B39" s="107">
        <v>26.4</v>
      </c>
      <c r="C39" s="101">
        <v>20.6</v>
      </c>
      <c r="D39" s="100">
        <v>58.4</v>
      </c>
      <c r="E39" s="100">
        <v>32</v>
      </c>
      <c r="G39" s="67"/>
      <c r="H39" s="67"/>
      <c r="I39" s="67"/>
      <c r="J39" s="67"/>
      <c r="K39" s="67"/>
      <c r="L39" s="67"/>
      <c r="M39" s="67"/>
      <c r="N39" s="67"/>
      <c r="O39" s="67"/>
      <c r="P39" s="67"/>
      <c r="Q39" s="67"/>
      <c r="R39" s="67"/>
      <c r="S39" s="67"/>
    </row>
    <row r="40" spans="2:19">
      <c r="B40" s="107">
        <v>20.8</v>
      </c>
      <c r="C40" s="101">
        <v>28.8</v>
      </c>
      <c r="D40" s="100">
        <v>42.8</v>
      </c>
      <c r="E40" s="100">
        <v>31.4</v>
      </c>
      <c r="G40" s="67"/>
      <c r="H40" s="67"/>
      <c r="I40" s="67"/>
      <c r="J40" s="67"/>
      <c r="K40" s="67"/>
      <c r="L40" s="67"/>
      <c r="M40" s="67"/>
      <c r="N40" s="67"/>
      <c r="O40" s="67"/>
      <c r="P40" s="67"/>
      <c r="Q40" s="67"/>
      <c r="R40" s="67"/>
      <c r="S40" s="67"/>
    </row>
    <row r="41" spans="2:19">
      <c r="B41" s="107">
        <v>6.6</v>
      </c>
      <c r="C41" s="101"/>
      <c r="D41" s="100"/>
      <c r="E41" s="100">
        <v>51.8</v>
      </c>
      <c r="G41" s="67"/>
      <c r="H41" s="67"/>
      <c r="I41" s="67"/>
      <c r="J41" s="67"/>
      <c r="K41" s="67"/>
      <c r="L41" s="67"/>
      <c r="M41" s="67"/>
      <c r="N41" s="67"/>
      <c r="O41" s="67"/>
      <c r="P41" s="67"/>
      <c r="Q41" s="67"/>
      <c r="R41" s="67"/>
      <c r="S41" s="67"/>
    </row>
  </sheetData>
  <mergeCells count="3">
    <mergeCell ref="G30:I30"/>
    <mergeCell ref="B1:D1"/>
    <mergeCell ref="G1:I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12052-BA61-F849-BD65-98492787D683}">
  <dimension ref="A1:M56"/>
  <sheetViews>
    <sheetView topLeftCell="A22" workbookViewId="0">
      <selection activeCell="O9" sqref="O9"/>
    </sheetView>
  </sheetViews>
  <sheetFormatPr baseColWidth="10" defaultRowHeight="13"/>
  <sheetData>
    <row r="1" spans="1:13" ht="14" customHeight="1">
      <c r="A1" s="117" t="s">
        <v>326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</row>
    <row r="2" spans="1:13">
      <c r="A2" s="4"/>
      <c r="B2" s="4"/>
      <c r="C2" s="5" t="s">
        <v>0</v>
      </c>
      <c r="D2" s="6"/>
      <c r="E2" s="7"/>
      <c r="F2" s="7"/>
      <c r="G2" s="7"/>
      <c r="H2" s="9" t="s">
        <v>28</v>
      </c>
      <c r="I2" s="7"/>
      <c r="J2" s="7"/>
      <c r="K2" s="7"/>
      <c r="L2" s="7"/>
      <c r="M2" s="7"/>
    </row>
    <row r="3" spans="1:13">
      <c r="A3" s="10" t="s">
        <v>32</v>
      </c>
      <c r="B3" s="15" t="s">
        <v>29</v>
      </c>
      <c r="C3" s="11">
        <v>1.34423</v>
      </c>
      <c r="D3" s="11">
        <v>0.98108399999999996</v>
      </c>
      <c r="E3" s="11">
        <v>0.84410890000000005</v>
      </c>
      <c r="F3" s="11">
        <v>1.07569325</v>
      </c>
      <c r="G3" s="11">
        <v>0.97919060999999996</v>
      </c>
      <c r="H3" s="11">
        <v>0.77569325</v>
      </c>
      <c r="I3" s="11">
        <v>1.3390187200000001</v>
      </c>
      <c r="J3" s="11">
        <v>1.2388183479999999</v>
      </c>
      <c r="K3" s="11">
        <v>1.940363037</v>
      </c>
      <c r="L3" s="11">
        <v>1.29683302</v>
      </c>
      <c r="M3" s="11">
        <v>1.2887228310000001</v>
      </c>
    </row>
    <row r="4" spans="1:13">
      <c r="A4" s="12"/>
      <c r="B4" s="16" t="s">
        <v>1</v>
      </c>
      <c r="C4" s="13">
        <v>1.3436399999999999</v>
      </c>
      <c r="D4" s="13">
        <v>0.95880109999999996</v>
      </c>
      <c r="E4" s="13">
        <v>0.67040520000000003</v>
      </c>
      <c r="F4" s="13">
        <v>1.0250857099999999</v>
      </c>
      <c r="G4" s="13">
        <v>1.0355761000000001</v>
      </c>
      <c r="H4" s="13">
        <v>0.96649125000000002</v>
      </c>
      <c r="I4" s="13">
        <v>1.5819991229999999</v>
      </c>
      <c r="J4" s="13">
        <v>1.2982908879999999</v>
      </c>
      <c r="K4" s="13">
        <v>1.6567118620000001</v>
      </c>
      <c r="L4" s="13">
        <v>1.157684596</v>
      </c>
      <c r="M4" s="13">
        <v>1.302944291</v>
      </c>
    </row>
    <row r="5" spans="1:13">
      <c r="A5" s="14"/>
      <c r="B5" s="16" t="s">
        <v>2</v>
      </c>
      <c r="C5" s="13">
        <v>0.83623999999999998</v>
      </c>
      <c r="D5" s="13">
        <v>1.0269235000000001</v>
      </c>
      <c r="E5" s="13">
        <v>0.86577219999999999</v>
      </c>
      <c r="F5" s="13">
        <v>1.1841095699999999</v>
      </c>
      <c r="G5" s="13">
        <v>1.2507174000000001</v>
      </c>
      <c r="H5" s="13">
        <v>0.83623866999999996</v>
      </c>
      <c r="I5" s="13">
        <v>1.535589782</v>
      </c>
      <c r="J5" s="13">
        <v>1.281348382</v>
      </c>
      <c r="K5" s="13">
        <v>1.508964183</v>
      </c>
      <c r="L5" s="13">
        <v>1.2238356560000001</v>
      </c>
      <c r="M5" s="13">
        <v>1.1400582560000001</v>
      </c>
    </row>
    <row r="6" spans="1:13">
      <c r="A6" s="12"/>
      <c r="B6" s="16" t="s">
        <v>3</v>
      </c>
      <c r="C6" s="13">
        <v>1.3173497999999999</v>
      </c>
      <c r="D6" s="13">
        <v>0.89052889999999996</v>
      </c>
      <c r="E6" s="13">
        <v>0.69434689000000005</v>
      </c>
      <c r="F6" s="13">
        <v>0.99240335000000002</v>
      </c>
      <c r="G6" s="13">
        <v>1.024273</v>
      </c>
      <c r="H6" s="13">
        <v>0.98527408000000005</v>
      </c>
      <c r="I6" s="13">
        <v>1.4732209220000001</v>
      </c>
      <c r="J6" s="13">
        <v>1.1737104700000001</v>
      </c>
      <c r="K6" s="13">
        <v>1.6425982530000001</v>
      </c>
      <c r="L6" s="13">
        <v>1.1296465579999999</v>
      </c>
      <c r="M6" s="13">
        <v>1.210630672</v>
      </c>
    </row>
    <row r="7" spans="1:13">
      <c r="A7" s="12"/>
      <c r="B7" s="16" t="s">
        <v>4</v>
      </c>
      <c r="C7" s="13">
        <v>1.0995299999999999</v>
      </c>
      <c r="D7" s="13">
        <v>0.80642020000000003</v>
      </c>
      <c r="E7" s="13">
        <v>0.73814009999999997</v>
      </c>
      <c r="F7" s="13">
        <v>1.01181623</v>
      </c>
      <c r="G7" s="13">
        <v>1.0399126700000001</v>
      </c>
      <c r="H7" s="13">
        <v>1.3041855600000001</v>
      </c>
      <c r="I7" s="13">
        <v>1.2098454279999999</v>
      </c>
      <c r="J7" s="13">
        <v>1.0867329539999999</v>
      </c>
      <c r="K7" s="13">
        <v>1.2233156919999999</v>
      </c>
      <c r="L7" s="13">
        <v>0.94406255299999997</v>
      </c>
      <c r="M7" s="13">
        <v>1.0091654320000001</v>
      </c>
    </row>
    <row r="8" spans="1:13">
      <c r="A8" s="14"/>
      <c r="B8" s="16" t="s">
        <v>30</v>
      </c>
      <c r="C8" s="13">
        <v>1.2027000000000001</v>
      </c>
      <c r="D8" s="13">
        <v>1.1062156999999999</v>
      </c>
      <c r="E8" s="13">
        <v>0.97765340000000001</v>
      </c>
      <c r="F8" s="13">
        <v>0.85632788999999998</v>
      </c>
      <c r="G8" s="13">
        <v>1.04000995</v>
      </c>
      <c r="H8" s="13">
        <v>0.81709787</v>
      </c>
      <c r="I8" s="13">
        <v>1.49615736</v>
      </c>
      <c r="J8" s="13">
        <v>1.2600181500000001</v>
      </c>
      <c r="K8" s="13">
        <v>1.3402896120000001</v>
      </c>
      <c r="L8" s="13">
        <v>1.17141625</v>
      </c>
      <c r="M8" s="13">
        <v>1.5253496600000001</v>
      </c>
    </row>
    <row r="9" spans="1:13">
      <c r="A9" s="14"/>
      <c r="B9" s="16" t="s">
        <v>31</v>
      </c>
      <c r="C9" s="13">
        <v>0.95030000000000003</v>
      </c>
      <c r="D9" s="13">
        <v>0.94403369999999998</v>
      </c>
      <c r="E9" s="13">
        <v>1.0011844000000001</v>
      </c>
      <c r="F9" s="13">
        <v>0.87266783999999997</v>
      </c>
      <c r="G9" s="13">
        <v>1.0067723900000001</v>
      </c>
      <c r="H9" s="13">
        <v>1.2250382900000001</v>
      </c>
      <c r="I9" s="13">
        <v>1.6665522100000001</v>
      </c>
      <c r="J9" s="13">
        <v>1.2408491500000001</v>
      </c>
      <c r="K9" s="13">
        <v>1.65477506</v>
      </c>
      <c r="L9" s="13">
        <v>1.1637142700000001</v>
      </c>
      <c r="M9" s="13">
        <v>1.12773082</v>
      </c>
    </row>
    <row r="10" spans="1:13">
      <c r="A10" s="14" t="s">
        <v>38</v>
      </c>
      <c r="B10" s="16" t="s">
        <v>33</v>
      </c>
      <c r="C10" s="13">
        <v>1.0127999999999999</v>
      </c>
      <c r="D10" s="13">
        <v>0.84611320000000001</v>
      </c>
      <c r="E10" s="13">
        <v>0.94942289999999996</v>
      </c>
      <c r="F10" s="13">
        <v>0.91063888999999998</v>
      </c>
      <c r="G10" s="13">
        <v>1.1405103700000001</v>
      </c>
      <c r="H10" s="13">
        <v>1.1405103700000001</v>
      </c>
      <c r="I10" s="13">
        <v>1.0636804</v>
      </c>
      <c r="J10" s="13">
        <v>1.1505282400000001</v>
      </c>
      <c r="K10" s="13">
        <v>1.16247112</v>
      </c>
      <c r="L10" s="13">
        <v>0.94313997000000005</v>
      </c>
      <c r="M10" s="13">
        <v>1.15705064</v>
      </c>
    </row>
    <row r="11" spans="1:13">
      <c r="A11" s="12"/>
      <c r="B11" s="16" t="s">
        <v>34</v>
      </c>
      <c r="C11" s="13">
        <v>0.89798999999999995</v>
      </c>
      <c r="D11" s="13">
        <v>1.1472912</v>
      </c>
      <c r="E11" s="13">
        <v>0.89382760000000006</v>
      </c>
      <c r="F11" s="13">
        <v>0.95373037000000005</v>
      </c>
      <c r="G11" s="13">
        <v>0.95986961999999998</v>
      </c>
      <c r="H11" s="13">
        <v>1.1472912099999999</v>
      </c>
      <c r="I11" s="13">
        <v>0.99370150000000002</v>
      </c>
      <c r="J11" s="13">
        <v>0.92848485999999997</v>
      </c>
      <c r="K11" s="13">
        <v>1.0788440800000001</v>
      </c>
      <c r="L11" s="13">
        <v>1.0128573700000001</v>
      </c>
      <c r="M11" s="13">
        <v>1.17578995</v>
      </c>
    </row>
    <row r="12" spans="1:13">
      <c r="A12" s="12"/>
      <c r="B12" s="16" t="s">
        <v>35</v>
      </c>
      <c r="C12" s="13">
        <v>0.66339985999999995</v>
      </c>
      <c r="D12" s="13">
        <v>0.97250263999999997</v>
      </c>
      <c r="E12" s="13">
        <v>0.98594791999999998</v>
      </c>
      <c r="F12" s="13">
        <v>1.07555936</v>
      </c>
      <c r="G12" s="13">
        <v>1.00025571</v>
      </c>
      <c r="H12" s="13">
        <v>1.3023345099999999</v>
      </c>
      <c r="I12" s="13">
        <v>0.7245239</v>
      </c>
      <c r="J12" s="13">
        <v>0.85275277999999999</v>
      </c>
      <c r="K12" s="13">
        <v>0.93670131000000001</v>
      </c>
      <c r="L12" s="13">
        <v>1.0082246699999999</v>
      </c>
      <c r="M12" s="13">
        <v>1.16207434</v>
      </c>
    </row>
    <row r="13" spans="1:13">
      <c r="A13" s="12"/>
      <c r="B13" s="16" t="s">
        <v>36</v>
      </c>
      <c r="C13" s="13">
        <v>0.94530000000000003</v>
      </c>
      <c r="D13" s="13">
        <v>1.0763195000000001</v>
      </c>
      <c r="E13" s="13">
        <v>1.0977237</v>
      </c>
      <c r="F13" s="13">
        <v>0.81196462999999997</v>
      </c>
      <c r="G13" s="13">
        <v>0.95986961999999998</v>
      </c>
      <c r="H13" s="13">
        <v>1.1088270499999999</v>
      </c>
      <c r="I13" s="13">
        <v>1.02081124</v>
      </c>
      <c r="J13" s="13">
        <v>0.98118534999999996</v>
      </c>
      <c r="K13" s="13">
        <v>1.0957723699999999</v>
      </c>
      <c r="L13" s="13">
        <v>1.09381895</v>
      </c>
      <c r="M13" s="13">
        <v>1.35631214</v>
      </c>
    </row>
    <row r="14" spans="1:13">
      <c r="A14" s="12"/>
      <c r="B14" s="16" t="s">
        <v>37</v>
      </c>
      <c r="C14" s="13">
        <v>0.87178999999999995</v>
      </c>
      <c r="D14" s="13">
        <v>0.86195290000000002</v>
      </c>
      <c r="E14" s="13">
        <v>1.0204286</v>
      </c>
      <c r="F14" s="13">
        <v>1.07250768</v>
      </c>
      <c r="G14" s="13">
        <v>1.0160793400000001</v>
      </c>
      <c r="H14" s="13">
        <v>1.1572434199999999</v>
      </c>
      <c r="I14" s="13">
        <v>1.00627639</v>
      </c>
      <c r="J14" s="13">
        <v>0.86907738999999995</v>
      </c>
      <c r="K14" s="13">
        <v>0.99724446</v>
      </c>
      <c r="L14" s="13">
        <v>0.89533043999999995</v>
      </c>
      <c r="M14" s="13">
        <v>1.17931096</v>
      </c>
    </row>
    <row r="15" spans="1:13">
      <c r="A15" s="12" t="s">
        <v>48</v>
      </c>
      <c r="B15" s="16" t="s">
        <v>39</v>
      </c>
      <c r="C15" s="13">
        <v>0.99221641999999999</v>
      </c>
      <c r="D15" s="13">
        <v>0.98535797999999997</v>
      </c>
      <c r="E15" s="13">
        <v>0.94676055999999997</v>
      </c>
      <c r="F15" s="13">
        <v>0.94836297999999997</v>
      </c>
      <c r="G15" s="13">
        <v>0.98646509999999998</v>
      </c>
      <c r="H15" s="13">
        <v>1.1408369700000001</v>
      </c>
      <c r="I15" s="13">
        <v>1.0047747199999999</v>
      </c>
      <c r="J15" s="13">
        <v>0.98523004999999997</v>
      </c>
      <c r="K15" s="13">
        <v>1.15217277</v>
      </c>
      <c r="L15" s="13">
        <v>0.98666825000000002</v>
      </c>
      <c r="M15" s="13">
        <v>1.09298958</v>
      </c>
    </row>
    <row r="16" spans="1:13">
      <c r="A16" s="12"/>
      <c r="B16" s="16" t="s">
        <v>40</v>
      </c>
      <c r="C16" s="13">
        <v>0.90402260999999995</v>
      </c>
      <c r="D16" s="13">
        <v>0.95701018000000004</v>
      </c>
      <c r="E16" s="13">
        <v>1.00092012</v>
      </c>
      <c r="F16" s="13">
        <v>1.0683581900000001</v>
      </c>
      <c r="G16" s="13">
        <v>0.97393311999999999</v>
      </c>
      <c r="H16" s="13">
        <v>1.0957557899999999</v>
      </c>
      <c r="I16" s="13">
        <v>0.96771251000000003</v>
      </c>
      <c r="J16" s="13">
        <v>0.86058226000000004</v>
      </c>
      <c r="K16" s="13">
        <v>1.03369614</v>
      </c>
      <c r="L16" s="13">
        <v>1.08119678</v>
      </c>
      <c r="M16" s="13">
        <v>1.13309382</v>
      </c>
    </row>
    <row r="17" spans="1:13">
      <c r="A17" s="12"/>
      <c r="B17" s="16" t="s">
        <v>41</v>
      </c>
      <c r="C17" s="13">
        <v>0.93866430000000001</v>
      </c>
      <c r="D17" s="13">
        <v>1.02629222</v>
      </c>
      <c r="E17" s="13">
        <v>0.97155237000000005</v>
      </c>
      <c r="F17" s="13">
        <v>1.27879345</v>
      </c>
      <c r="G17" s="13">
        <v>1.08557226</v>
      </c>
      <c r="H17" s="13">
        <v>0.69912540000000001</v>
      </c>
      <c r="I17" s="13">
        <v>0.91437236</v>
      </c>
      <c r="J17" s="13">
        <v>0.94290099999999999</v>
      </c>
      <c r="K17" s="13">
        <v>1.00861421</v>
      </c>
      <c r="L17" s="13">
        <v>0.99830096999999995</v>
      </c>
      <c r="M17" s="13">
        <v>1.1754083200000001</v>
      </c>
    </row>
    <row r="18" spans="1:13">
      <c r="A18" s="12"/>
      <c r="B18" s="16" t="s">
        <v>42</v>
      </c>
      <c r="C18" s="13">
        <v>1.14249716</v>
      </c>
      <c r="D18" s="13">
        <v>1.01200658</v>
      </c>
      <c r="E18" s="13">
        <v>0.98538813999999997</v>
      </c>
      <c r="F18" s="13">
        <v>0.86441511000000004</v>
      </c>
      <c r="G18" s="13">
        <v>1.0965296099999999</v>
      </c>
      <c r="H18" s="13">
        <v>0.89916339000000001</v>
      </c>
      <c r="I18" s="13">
        <v>1.1262513199999999</v>
      </c>
      <c r="J18" s="13">
        <v>1.0019774400000001</v>
      </c>
      <c r="K18" s="13">
        <v>1.2305798100000001</v>
      </c>
      <c r="L18" s="13">
        <v>1.05902954</v>
      </c>
      <c r="M18" s="13">
        <v>1.09370485</v>
      </c>
    </row>
    <row r="19" spans="1:13">
      <c r="A19" s="14"/>
      <c r="B19" s="16" t="s">
        <v>43</v>
      </c>
      <c r="C19" s="13">
        <v>0.65386173999999997</v>
      </c>
      <c r="D19" s="13">
        <v>0.84542483999999996</v>
      </c>
      <c r="E19" s="13">
        <v>1.0134958599999999</v>
      </c>
      <c r="F19" s="13">
        <v>1.0297802599999999</v>
      </c>
      <c r="G19" s="13">
        <v>0.91525754000000004</v>
      </c>
      <c r="H19" s="13">
        <v>1.54217976</v>
      </c>
      <c r="I19" s="13">
        <v>0.78201314</v>
      </c>
      <c r="J19" s="13">
        <v>0.82279897999999996</v>
      </c>
      <c r="K19" s="13">
        <v>0.92659988999999998</v>
      </c>
      <c r="L19" s="13">
        <v>0.97694650000000005</v>
      </c>
      <c r="M19" s="13">
        <v>1.2281783900000001</v>
      </c>
    </row>
    <row r="20" spans="1:13">
      <c r="A20" s="12"/>
      <c r="B20" s="16" t="s">
        <v>44</v>
      </c>
      <c r="C20" s="13">
        <v>1.0138529999999999</v>
      </c>
      <c r="D20" s="13">
        <v>1.0662005699999999</v>
      </c>
      <c r="E20" s="13">
        <v>1.1431552700000001</v>
      </c>
      <c r="F20" s="13">
        <v>0.94604032000000005</v>
      </c>
      <c r="G20" s="13">
        <v>1.20633659</v>
      </c>
      <c r="H20" s="13">
        <v>0.62441424999999995</v>
      </c>
      <c r="I20" s="13">
        <v>1.0063863099999999</v>
      </c>
      <c r="J20" s="13">
        <v>1.20351747</v>
      </c>
      <c r="K20" s="13">
        <v>1.0997330999999999</v>
      </c>
      <c r="L20" s="13">
        <v>1.1120138799999999</v>
      </c>
      <c r="M20" s="13">
        <v>0.96364605999999997</v>
      </c>
    </row>
    <row r="21" spans="1:13">
      <c r="A21" s="12"/>
      <c r="B21" s="16" t="s">
        <v>45</v>
      </c>
      <c r="C21" s="13">
        <v>1.37193399</v>
      </c>
      <c r="D21" s="13">
        <v>1.2599003</v>
      </c>
      <c r="E21" s="13">
        <v>0.99709625000000002</v>
      </c>
      <c r="F21" s="13">
        <v>1.22780007</v>
      </c>
      <c r="G21" s="13">
        <v>1.2116327899999999</v>
      </c>
      <c r="H21" s="13">
        <v>-6.8363400000000005E-2</v>
      </c>
      <c r="I21" s="13">
        <v>1.02576018</v>
      </c>
      <c r="J21" s="13">
        <v>1.01029591</v>
      </c>
      <c r="K21" s="13">
        <v>0.88560978999999995</v>
      </c>
      <c r="L21" s="13">
        <v>1.00290375</v>
      </c>
      <c r="M21" s="13">
        <v>1.02921726</v>
      </c>
    </row>
    <row r="22" spans="1:13">
      <c r="A22" s="12"/>
      <c r="B22" s="16" t="s">
        <v>46</v>
      </c>
      <c r="C22" s="13">
        <v>0.60823621999999999</v>
      </c>
      <c r="D22" s="13">
        <v>1.13044269</v>
      </c>
      <c r="E22" s="13">
        <v>0.91735259000000002</v>
      </c>
      <c r="F22" s="13">
        <v>0.97976587999999998</v>
      </c>
      <c r="G22" s="13">
        <v>1.0746776099999999</v>
      </c>
      <c r="H22" s="13">
        <v>1.2895250199999999</v>
      </c>
      <c r="I22" s="13">
        <v>0.52155397999999997</v>
      </c>
      <c r="J22" s="13">
        <v>0.89869308000000003</v>
      </c>
      <c r="K22" s="13">
        <v>1.18577507</v>
      </c>
      <c r="L22" s="13">
        <v>0.95621712000000003</v>
      </c>
      <c r="M22" s="13">
        <v>1.1961377099999999</v>
      </c>
    </row>
    <row r="23" spans="1:13">
      <c r="A23" s="14"/>
      <c r="B23" s="16" t="s">
        <v>47</v>
      </c>
      <c r="C23" s="13">
        <v>0.81267758999999995</v>
      </c>
      <c r="D23" s="13">
        <v>0.92609483999999997</v>
      </c>
      <c r="E23" s="13">
        <v>1.05499743</v>
      </c>
      <c r="F23" s="13">
        <v>1.17415318</v>
      </c>
      <c r="G23" s="13">
        <v>1.1487179599999999</v>
      </c>
      <c r="H23" s="13">
        <v>0.88335900000000001</v>
      </c>
      <c r="I23" s="13">
        <v>0.89236388</v>
      </c>
      <c r="J23" s="13">
        <v>0.99289952000000004</v>
      </c>
      <c r="K23" s="13">
        <v>1.1826895100000001</v>
      </c>
      <c r="L23" s="13">
        <v>1.10661773</v>
      </c>
      <c r="M23" s="13">
        <v>1.2228990099999999</v>
      </c>
    </row>
    <row r="24" spans="1:13">
      <c r="A24" s="14" t="s">
        <v>53</v>
      </c>
      <c r="B24" s="16" t="s">
        <v>17</v>
      </c>
      <c r="C24" s="13">
        <v>1.0127999999999999</v>
      </c>
      <c r="D24" s="13">
        <v>0.84611320000000001</v>
      </c>
      <c r="E24" s="13">
        <v>0.94942289999999996</v>
      </c>
      <c r="F24" s="13">
        <v>0.91063888999999998</v>
      </c>
      <c r="G24" s="13">
        <v>0.76271659999999997</v>
      </c>
      <c r="H24" s="13">
        <v>0.81196462999999997</v>
      </c>
      <c r="I24" s="13">
        <v>1.0636804</v>
      </c>
      <c r="J24" s="13">
        <v>1.1505282400000001</v>
      </c>
      <c r="K24" s="13">
        <v>1.16247112</v>
      </c>
      <c r="L24" s="13">
        <v>0.94313997000000005</v>
      </c>
      <c r="M24" s="13">
        <v>1.15705064</v>
      </c>
    </row>
    <row r="25" spans="1:13">
      <c r="A25" s="14"/>
      <c r="B25" s="16" t="s">
        <v>34</v>
      </c>
      <c r="C25" s="13">
        <v>0.89798999999999995</v>
      </c>
      <c r="D25" s="13">
        <v>0.73059969999999996</v>
      </c>
      <c r="E25" s="13">
        <v>0.89382760000000006</v>
      </c>
      <c r="F25" s="13">
        <v>0.95373037000000005</v>
      </c>
      <c r="G25" s="13">
        <v>1.1208876400000001</v>
      </c>
      <c r="H25" s="13">
        <v>0.95986961999999998</v>
      </c>
      <c r="I25" s="13">
        <v>0.99370150000000002</v>
      </c>
      <c r="J25" s="13">
        <v>0.92848485999999997</v>
      </c>
      <c r="K25" s="13">
        <v>1.0788440800000001</v>
      </c>
      <c r="L25" s="13">
        <v>1.0128573700000001</v>
      </c>
      <c r="M25" s="13">
        <v>1.17578995</v>
      </c>
    </row>
    <row r="26" spans="1:13">
      <c r="A26" s="12"/>
      <c r="B26" s="16" t="s">
        <v>23</v>
      </c>
      <c r="C26" s="13">
        <v>0.95355000000000001</v>
      </c>
      <c r="D26" s="13">
        <v>0.83679879999999995</v>
      </c>
      <c r="E26" s="13">
        <v>0.90777649999999999</v>
      </c>
      <c r="F26" s="13">
        <v>0.97091168000000005</v>
      </c>
      <c r="G26" s="13">
        <v>1.0782199100000001</v>
      </c>
      <c r="H26" s="13">
        <v>1.0040091200000001</v>
      </c>
      <c r="I26" s="13">
        <v>1.0563906000000001</v>
      </c>
      <c r="J26" s="13">
        <v>0.92473172999999997</v>
      </c>
      <c r="K26" s="13">
        <v>1.0357757299999999</v>
      </c>
      <c r="L26" s="13">
        <v>1.05115957</v>
      </c>
      <c r="M26" s="13">
        <v>1.06654341</v>
      </c>
    </row>
    <row r="27" spans="1:13">
      <c r="A27" s="12"/>
      <c r="B27" s="16" t="s">
        <v>18</v>
      </c>
      <c r="C27" s="13">
        <v>1.2660800000000001</v>
      </c>
      <c r="D27" s="13">
        <v>0.87303399999999998</v>
      </c>
      <c r="E27" s="13">
        <v>0.76924179999999998</v>
      </c>
      <c r="F27" s="13">
        <v>0.96806468000000001</v>
      </c>
      <c r="G27" s="13">
        <v>1.1870556299999999</v>
      </c>
      <c r="H27" s="13">
        <v>1.00063897</v>
      </c>
      <c r="I27" s="13">
        <v>1.17679775</v>
      </c>
      <c r="J27" s="13">
        <v>0.94190001999999995</v>
      </c>
      <c r="K27" s="13">
        <v>1.1737317</v>
      </c>
      <c r="L27" s="13">
        <v>1.1975156</v>
      </c>
      <c r="M27" s="13">
        <v>1.24637844</v>
      </c>
    </row>
    <row r="28" spans="1:13">
      <c r="A28" s="12"/>
      <c r="B28" s="16" t="s">
        <v>22</v>
      </c>
      <c r="C28" s="13">
        <v>0.92874999999999996</v>
      </c>
      <c r="D28" s="13">
        <v>0.81498079999999995</v>
      </c>
      <c r="E28" s="13">
        <v>0.86628400000000005</v>
      </c>
      <c r="F28" s="13">
        <v>0.84380250000000001</v>
      </c>
      <c r="G28" s="13">
        <v>1.0222083200000001</v>
      </c>
      <c r="H28" s="13">
        <v>0.96282283000000002</v>
      </c>
      <c r="I28" s="13">
        <v>1.0136489900000001</v>
      </c>
      <c r="J28" s="13">
        <v>1.00177896</v>
      </c>
      <c r="K28" s="13">
        <v>1.0374578000000001</v>
      </c>
      <c r="L28" s="13">
        <v>1.06094076</v>
      </c>
      <c r="M28" s="13">
        <v>1.08442371</v>
      </c>
    </row>
    <row r="29" spans="1:13">
      <c r="A29" s="12"/>
      <c r="B29" s="16" t="s">
        <v>19</v>
      </c>
      <c r="C29" s="13">
        <v>0.85331000000000001</v>
      </c>
      <c r="D29" s="13">
        <v>0.76845129999999995</v>
      </c>
      <c r="E29" s="13">
        <v>0.84491819999999995</v>
      </c>
      <c r="F29" s="13">
        <v>0.97904707000000002</v>
      </c>
      <c r="G29" s="13">
        <v>1.1728611600000001</v>
      </c>
      <c r="H29" s="13">
        <v>1.06697715</v>
      </c>
      <c r="I29" s="13">
        <v>1.0108249</v>
      </c>
      <c r="J29" s="13">
        <v>0.77759403999999999</v>
      </c>
      <c r="K29" s="13">
        <v>1.0827763500000001</v>
      </c>
      <c r="L29" s="13">
        <v>1.1443953499999999</v>
      </c>
      <c r="M29" s="13">
        <v>1.2947367700000001</v>
      </c>
    </row>
    <row r="30" spans="1:13">
      <c r="A30" s="12"/>
      <c r="B30" s="16" t="s">
        <v>20</v>
      </c>
      <c r="C30" s="13">
        <v>0.92857000000000001</v>
      </c>
      <c r="D30" s="13">
        <v>0.76329840000000004</v>
      </c>
      <c r="E30" s="13">
        <v>0.91749460000000005</v>
      </c>
      <c r="F30" s="13">
        <v>0.97214279000000003</v>
      </c>
      <c r="G30" s="13">
        <v>0.94051927000000002</v>
      </c>
      <c r="H30" s="13">
        <v>0.92493957000000004</v>
      </c>
      <c r="I30" s="13">
        <v>1.26657427</v>
      </c>
      <c r="J30" s="13">
        <v>1.16917559</v>
      </c>
      <c r="K30" s="13">
        <v>1.0874788500000001</v>
      </c>
      <c r="L30" s="13">
        <v>1.01536347</v>
      </c>
      <c r="M30" s="13">
        <v>0.99286458</v>
      </c>
    </row>
    <row r="31" spans="1:13">
      <c r="A31" s="14"/>
      <c r="B31" s="16" t="s">
        <v>21</v>
      </c>
      <c r="C31" s="13">
        <v>0.82157000000000002</v>
      </c>
      <c r="D31" s="13">
        <v>0.83759170000000005</v>
      </c>
      <c r="E31" s="13">
        <v>0.9892649</v>
      </c>
      <c r="F31" s="13">
        <v>1.1996936600000001</v>
      </c>
      <c r="G31" s="13">
        <v>1.1120517400000001</v>
      </c>
      <c r="H31" s="13">
        <v>0.92658240000000003</v>
      </c>
      <c r="I31" s="13">
        <v>0.96404429000000003</v>
      </c>
      <c r="J31" s="13">
        <v>0.92027645000000002</v>
      </c>
      <c r="K31" s="13">
        <v>1.02750118</v>
      </c>
      <c r="L31" s="13">
        <v>1.03997154</v>
      </c>
      <c r="M31" s="13">
        <v>1.0524419</v>
      </c>
    </row>
    <row r="32" spans="1:13">
      <c r="A32" s="12"/>
      <c r="B32" s="16" t="s">
        <v>6</v>
      </c>
      <c r="C32" s="13">
        <v>1.6559200000000001</v>
      </c>
      <c r="D32" s="13">
        <v>1.0049366</v>
      </c>
      <c r="E32" s="13">
        <v>0.76036170000000003</v>
      </c>
      <c r="F32" s="13">
        <v>0.94104465999999998</v>
      </c>
      <c r="G32" s="13">
        <v>0.92435615999999998</v>
      </c>
      <c r="H32" s="13">
        <v>1.07631542</v>
      </c>
      <c r="I32" s="13">
        <v>1.52515256</v>
      </c>
      <c r="J32" s="13">
        <v>1.3916849200000001</v>
      </c>
      <c r="K32" s="13">
        <v>1.3347024000000001</v>
      </c>
      <c r="L32" s="13">
        <v>0.91294063999999997</v>
      </c>
      <c r="M32" s="13">
        <v>0.83444678999999999</v>
      </c>
    </row>
    <row r="33" spans="1:13">
      <c r="A33" s="12"/>
      <c r="B33" s="16" t="s">
        <v>5</v>
      </c>
      <c r="C33" s="13">
        <v>1.04583</v>
      </c>
      <c r="D33" s="13">
        <v>0.81259349999999997</v>
      </c>
      <c r="E33" s="13">
        <v>0.79181239999999997</v>
      </c>
      <c r="F33" s="13">
        <v>0.92277502</v>
      </c>
      <c r="G33" s="13">
        <v>0.96063518999999997</v>
      </c>
      <c r="H33" s="13">
        <v>0.98164319</v>
      </c>
      <c r="I33" s="13">
        <v>1.1420601500000001</v>
      </c>
      <c r="J33" s="13">
        <v>1.1047286999999999</v>
      </c>
      <c r="K33" s="13">
        <v>1.0594520199999999</v>
      </c>
      <c r="L33" s="13">
        <v>1.1183899500000001</v>
      </c>
      <c r="M33" s="13">
        <v>0.98298352</v>
      </c>
    </row>
    <row r="34" spans="1:13">
      <c r="A34" s="12"/>
      <c r="B34" s="16" t="s">
        <v>49</v>
      </c>
      <c r="C34" s="13">
        <v>1.2820100000000001</v>
      </c>
      <c r="D34" s="13">
        <v>1.0898004999999999</v>
      </c>
      <c r="E34" s="13">
        <v>0.68175490000000005</v>
      </c>
      <c r="F34" s="13">
        <v>1.1753320599999999</v>
      </c>
      <c r="G34" s="13">
        <v>1.0893487900000001</v>
      </c>
      <c r="H34" s="13">
        <v>0.68175485000000002</v>
      </c>
      <c r="I34" s="13">
        <v>1.1784327000000001</v>
      </c>
      <c r="J34" s="13">
        <v>1.10007268</v>
      </c>
      <c r="K34" s="13">
        <v>1.0895843000000001</v>
      </c>
      <c r="L34" s="13">
        <v>1.4271294000000001</v>
      </c>
      <c r="M34" s="13">
        <v>0.87762572000000005</v>
      </c>
    </row>
    <row r="35" spans="1:13">
      <c r="A35" s="12"/>
      <c r="B35" s="17" t="s">
        <v>50</v>
      </c>
      <c r="C35" s="13">
        <v>1.0875300000000001</v>
      </c>
      <c r="D35" s="13">
        <v>1.0510219999999999</v>
      </c>
      <c r="E35" s="13">
        <v>1.3994647</v>
      </c>
      <c r="F35" s="13">
        <v>1.05716476</v>
      </c>
      <c r="G35" s="13">
        <v>0.89914158</v>
      </c>
      <c r="H35" s="13">
        <v>0.66370026000000004</v>
      </c>
      <c r="I35" s="13">
        <v>1.05178946</v>
      </c>
      <c r="J35" s="13">
        <v>1.01365667</v>
      </c>
      <c r="K35" s="13">
        <v>0.69758180999999997</v>
      </c>
      <c r="L35" s="13">
        <v>1.0461464199999999</v>
      </c>
      <c r="M35" s="13">
        <v>0.49995606999999997</v>
      </c>
    </row>
    <row r="36" spans="1:13">
      <c r="A36" s="12"/>
      <c r="B36" s="17" t="s">
        <v>51</v>
      </c>
      <c r="C36" s="13">
        <v>0.77356999999999998</v>
      </c>
      <c r="D36" s="13">
        <v>1.0504636999999999</v>
      </c>
      <c r="E36" s="13">
        <v>0.91204180000000001</v>
      </c>
      <c r="F36" s="13">
        <v>1.15538356</v>
      </c>
      <c r="G36" s="13">
        <v>0.87246155000000003</v>
      </c>
      <c r="H36" s="13">
        <v>1.23608311</v>
      </c>
      <c r="I36" s="13">
        <v>0.79622866000000003</v>
      </c>
      <c r="J36" s="13">
        <v>0.84831820999999996</v>
      </c>
      <c r="K36" s="13">
        <v>0.92609189999999997</v>
      </c>
      <c r="L36" s="13">
        <v>0.99377994000000003</v>
      </c>
      <c r="M36" s="13">
        <v>1.2645940600000001</v>
      </c>
    </row>
    <row r="37" spans="1:13">
      <c r="A37" s="12"/>
      <c r="B37" s="17" t="s">
        <v>9</v>
      </c>
      <c r="C37" s="13">
        <v>1.2704200000000001</v>
      </c>
      <c r="D37" s="13">
        <v>1.0196076999999999</v>
      </c>
      <c r="E37" s="13">
        <v>0.86188350000000002</v>
      </c>
      <c r="F37" s="13">
        <v>0.93164208000000004</v>
      </c>
      <c r="G37" s="13">
        <v>1.01337955</v>
      </c>
      <c r="H37" s="13">
        <v>1.0458484400000001</v>
      </c>
      <c r="I37" s="13">
        <v>1.55991236</v>
      </c>
      <c r="J37" s="13">
        <v>1.26305712</v>
      </c>
      <c r="K37" s="13">
        <v>1.3894847100000001</v>
      </c>
      <c r="L37" s="13">
        <v>1.4214327600000001</v>
      </c>
      <c r="M37" s="13">
        <v>1.45338082</v>
      </c>
    </row>
    <row r="38" spans="1:13">
      <c r="A38" s="12"/>
      <c r="B38" s="17" t="s">
        <v>10</v>
      </c>
      <c r="C38" s="13">
        <v>1.2746999999999999</v>
      </c>
      <c r="D38" s="13">
        <v>0.93988450000000001</v>
      </c>
      <c r="E38" s="13">
        <v>0.87787329999999997</v>
      </c>
      <c r="F38" s="13">
        <v>0.88314404000000002</v>
      </c>
      <c r="G38" s="13">
        <v>0.94278415000000004</v>
      </c>
      <c r="H38" s="13">
        <v>0.97986454999999995</v>
      </c>
      <c r="I38" s="13">
        <v>1.4769117899999999</v>
      </c>
      <c r="J38" s="13">
        <v>1.14705547</v>
      </c>
      <c r="K38" s="13">
        <v>1.1379854300000001</v>
      </c>
      <c r="L38" s="13">
        <v>1.15414269</v>
      </c>
      <c r="M38" s="13">
        <v>1.1702999599999999</v>
      </c>
    </row>
    <row r="39" spans="1:13">
      <c r="A39" s="10"/>
      <c r="B39" s="15" t="s">
        <v>7</v>
      </c>
      <c r="C39" s="11">
        <v>0.96430296999999998</v>
      </c>
      <c r="D39" s="11">
        <v>0.82258752999999996</v>
      </c>
      <c r="E39" s="11">
        <v>0.85294811000000004</v>
      </c>
      <c r="F39" s="11">
        <v>0.99256672999999995</v>
      </c>
      <c r="G39" s="11">
        <v>1.18901586</v>
      </c>
      <c r="H39" s="11">
        <v>0.96472316999999996</v>
      </c>
      <c r="I39" s="11">
        <v>1.0751772799999999</v>
      </c>
      <c r="J39" s="11">
        <v>0.97530596000000003</v>
      </c>
      <c r="K39" s="11">
        <v>1.0798504499999999</v>
      </c>
      <c r="L39" s="11">
        <v>1.10213312</v>
      </c>
      <c r="M39" s="11">
        <v>1.1244157800000001</v>
      </c>
    </row>
    <row r="40" spans="1:13">
      <c r="A40" s="12"/>
      <c r="B40" s="16" t="s">
        <v>52</v>
      </c>
      <c r="C40" s="13">
        <v>1.02040621</v>
      </c>
      <c r="D40" s="13">
        <v>0.66297017999999996</v>
      </c>
      <c r="E40" s="13">
        <v>0.75017244999999999</v>
      </c>
      <c r="F40" s="13">
        <v>1.1524711700000001</v>
      </c>
      <c r="G40" s="13">
        <v>1.4565616400000001</v>
      </c>
      <c r="H40" s="13">
        <v>0.82075743000000001</v>
      </c>
      <c r="I40" s="13">
        <v>1.5928801400000001</v>
      </c>
      <c r="J40" s="13">
        <v>0.96267701999999999</v>
      </c>
      <c r="K40" s="13">
        <v>1.30743119</v>
      </c>
      <c r="L40" s="13">
        <v>1.3641132300000001</v>
      </c>
      <c r="M40" s="13">
        <v>1.42079526</v>
      </c>
    </row>
    <row r="41" spans="1:13">
      <c r="A41" s="14"/>
      <c r="B41" s="16" t="s">
        <v>8</v>
      </c>
      <c r="C41" s="13">
        <v>1.00383205</v>
      </c>
      <c r="D41" s="13">
        <v>0.82542112000000001</v>
      </c>
      <c r="E41" s="13">
        <v>0.88856941</v>
      </c>
      <c r="F41" s="13">
        <v>0.97808801999999995</v>
      </c>
      <c r="G41" s="13">
        <v>1.0886119700000001</v>
      </c>
      <c r="H41" s="13">
        <v>0.94124383</v>
      </c>
      <c r="I41" s="13">
        <v>1.0359570300000001</v>
      </c>
      <c r="J41" s="13">
        <v>0.99616795000000002</v>
      </c>
      <c r="K41" s="13">
        <v>1.03764239</v>
      </c>
      <c r="L41" s="13">
        <v>1.0527325999999999</v>
      </c>
      <c r="M41" s="13">
        <v>1.06782281</v>
      </c>
    </row>
    <row r="42" spans="1:13">
      <c r="A42" s="12"/>
      <c r="B42" s="16" t="s">
        <v>12</v>
      </c>
      <c r="C42" s="13">
        <v>1.1412743700000001</v>
      </c>
      <c r="D42" s="13">
        <v>0.87846893999999998</v>
      </c>
      <c r="E42" s="13">
        <v>0.63793469999999997</v>
      </c>
      <c r="F42" s="13">
        <v>0.79575989999999996</v>
      </c>
      <c r="G42" s="13">
        <v>1.12303387</v>
      </c>
      <c r="H42" s="13">
        <v>0.92249753000000001</v>
      </c>
      <c r="I42" s="13">
        <v>1.6500697099999999</v>
      </c>
      <c r="J42" s="13">
        <v>1.1207887700000001</v>
      </c>
      <c r="K42" s="13">
        <v>1.2959909999999999</v>
      </c>
      <c r="L42" s="13">
        <v>1.3542715599999999</v>
      </c>
      <c r="M42" s="13">
        <v>1.41255212</v>
      </c>
    </row>
    <row r="43" spans="1:13">
      <c r="A43" s="12"/>
      <c r="B43" s="16" t="s">
        <v>11</v>
      </c>
      <c r="C43" s="13">
        <v>1.13130402</v>
      </c>
      <c r="D43" s="13">
        <v>0.92988017999999995</v>
      </c>
      <c r="E43" s="13">
        <v>0.74769140999999995</v>
      </c>
      <c r="F43" s="13">
        <v>1.0093827900000001</v>
      </c>
      <c r="G43" s="13">
        <v>1.0805032800000001</v>
      </c>
      <c r="H43" s="13">
        <v>0.96623618</v>
      </c>
      <c r="I43" s="13">
        <v>1.3489225600000001</v>
      </c>
      <c r="J43" s="13">
        <v>0.99240969000000001</v>
      </c>
      <c r="K43" s="13">
        <v>1.12488268</v>
      </c>
      <c r="L43" s="13">
        <v>1.1469029900000001</v>
      </c>
      <c r="M43" s="13">
        <v>1.16892331</v>
      </c>
    </row>
    <row r="44" spans="1:13">
      <c r="A44" s="14"/>
      <c r="B44" s="16" t="s">
        <v>14</v>
      </c>
      <c r="C44" s="13">
        <v>1.4349627300000001</v>
      </c>
      <c r="D44" s="13">
        <v>1.0175401100000001</v>
      </c>
      <c r="E44" s="13">
        <v>0.63496171999999995</v>
      </c>
      <c r="F44" s="13">
        <v>1.0792391100000001</v>
      </c>
      <c r="G44" s="13">
        <v>1.09787083</v>
      </c>
      <c r="H44" s="13">
        <v>1.14843188</v>
      </c>
      <c r="I44" s="13">
        <v>1.60908706</v>
      </c>
      <c r="J44" s="13">
        <v>1.1163981599999999</v>
      </c>
      <c r="K44" s="13">
        <v>1.26481993</v>
      </c>
      <c r="L44" s="13">
        <v>1.2920440399999999</v>
      </c>
      <c r="M44" s="13">
        <v>1.3192681399999999</v>
      </c>
    </row>
    <row r="45" spans="1:13">
      <c r="A45" s="14"/>
      <c r="B45" s="16" t="s">
        <v>15</v>
      </c>
      <c r="C45" s="13">
        <v>1.1916961500000001</v>
      </c>
      <c r="D45" s="13">
        <v>0.87518068999999998</v>
      </c>
      <c r="E45" s="13">
        <v>0.79245743000000002</v>
      </c>
      <c r="F45" s="13">
        <v>0.87834383000000005</v>
      </c>
      <c r="G45" s="13">
        <v>0.92636059999999998</v>
      </c>
      <c r="H45" s="13">
        <v>1.11011832</v>
      </c>
      <c r="I45" s="13">
        <v>1.0045120199999999</v>
      </c>
      <c r="J45" s="13">
        <v>1.1354625700000001</v>
      </c>
      <c r="K45" s="13">
        <v>1.05644615</v>
      </c>
      <c r="L45" s="13">
        <v>1.0713749699999999</v>
      </c>
      <c r="M45" s="13">
        <v>1.0863037900000001</v>
      </c>
    </row>
    <row r="46" spans="1:13">
      <c r="A46" s="14"/>
      <c r="B46" s="16" t="s">
        <v>16</v>
      </c>
      <c r="C46" s="13">
        <v>0.77679056000000002</v>
      </c>
      <c r="D46" s="13">
        <v>0.77429305000000004</v>
      </c>
      <c r="E46" s="13">
        <v>0.97590399000000005</v>
      </c>
      <c r="F46" s="13">
        <v>1.07602362</v>
      </c>
      <c r="G46" s="13">
        <v>1.1470798200000001</v>
      </c>
      <c r="H46" s="13">
        <v>1.01547294</v>
      </c>
      <c r="I46" s="13">
        <v>0.93045845000000005</v>
      </c>
      <c r="J46" s="13">
        <v>0.95037159999999998</v>
      </c>
      <c r="K46" s="13">
        <v>1.07288804</v>
      </c>
      <c r="L46" s="13">
        <v>1.0989077700000001</v>
      </c>
      <c r="M46" s="13">
        <v>1.1249275000000001</v>
      </c>
    </row>
    <row r="47" spans="1:13">
      <c r="A47" s="12"/>
      <c r="B47" s="16" t="s">
        <v>13</v>
      </c>
      <c r="C47" s="13">
        <v>0.96363122999999995</v>
      </c>
      <c r="D47" s="13">
        <v>0.84670159</v>
      </c>
      <c r="E47" s="13">
        <v>0.86820193999999995</v>
      </c>
      <c r="F47" s="13">
        <v>0.99522498999999998</v>
      </c>
      <c r="G47" s="13">
        <v>1.0072258599999999</v>
      </c>
      <c r="H47" s="13">
        <v>1.00329534</v>
      </c>
      <c r="I47" s="13">
        <v>1.0158817600000001</v>
      </c>
      <c r="J47" s="13">
        <v>0.99670466000000002</v>
      </c>
      <c r="K47" s="13">
        <v>1.04218141</v>
      </c>
      <c r="L47" s="13">
        <v>1.0599754100000001</v>
      </c>
      <c r="M47" s="13">
        <v>1.0777694099999999</v>
      </c>
    </row>
    <row r="48" spans="1:13">
      <c r="A48" s="12" t="s">
        <v>59</v>
      </c>
      <c r="B48" s="16" t="s">
        <v>54</v>
      </c>
      <c r="C48" s="13">
        <v>0.92526359000000002</v>
      </c>
      <c r="D48" s="13">
        <v>1.0408233200000001</v>
      </c>
      <c r="E48" s="13">
        <v>1.0565891700000001</v>
      </c>
      <c r="F48" s="13">
        <v>1.0312701099999999</v>
      </c>
      <c r="G48" s="13">
        <v>1.0681704999999999</v>
      </c>
      <c r="H48" s="13">
        <v>0.87788332000000002</v>
      </c>
      <c r="I48" s="13">
        <v>1.02776925</v>
      </c>
      <c r="J48" s="13">
        <v>1.4727370500000001</v>
      </c>
      <c r="K48" s="13">
        <v>1.24525168</v>
      </c>
      <c r="L48" s="13">
        <v>1.7489800799999999</v>
      </c>
      <c r="M48" s="13">
        <v>1.3784459600000001</v>
      </c>
    </row>
    <row r="49" spans="1:13">
      <c r="A49" s="12"/>
      <c r="B49" s="16" t="s">
        <v>55</v>
      </c>
      <c r="C49" s="13">
        <v>0.897845</v>
      </c>
      <c r="D49" s="13">
        <v>0.92288318000000003</v>
      </c>
      <c r="E49" s="13">
        <v>1.0014141000000001</v>
      </c>
      <c r="F49" s="13">
        <v>0.93457137999999995</v>
      </c>
      <c r="G49" s="13">
        <v>0.90822868999999995</v>
      </c>
      <c r="H49" s="13">
        <v>1.3350576599999999</v>
      </c>
      <c r="I49" s="13">
        <v>0.87589059999999996</v>
      </c>
      <c r="J49" s="13">
        <v>1.64591383</v>
      </c>
      <c r="K49" s="13">
        <v>1.17896497</v>
      </c>
      <c r="L49" s="13">
        <v>2.0976732</v>
      </c>
      <c r="M49" s="13">
        <v>1.48055012</v>
      </c>
    </row>
    <row r="50" spans="1:13">
      <c r="A50" s="12"/>
      <c r="B50" s="16" t="s">
        <v>56</v>
      </c>
      <c r="C50" s="13">
        <v>0.94175664999999997</v>
      </c>
      <c r="D50" s="13">
        <v>1.01605389</v>
      </c>
      <c r="E50" s="13">
        <v>0.90359997000000003</v>
      </c>
      <c r="F50" s="13">
        <v>0.87375206999999999</v>
      </c>
      <c r="G50" s="13">
        <v>0.93919929999999996</v>
      </c>
      <c r="H50" s="13">
        <v>1.32563812</v>
      </c>
      <c r="I50" s="13">
        <v>1.0521741099999999</v>
      </c>
      <c r="J50" s="13">
        <v>2.2826471100000001</v>
      </c>
      <c r="K50" s="13">
        <v>1.17377965</v>
      </c>
      <c r="L50" s="13">
        <v>1.9094216399999999</v>
      </c>
      <c r="M50" s="13">
        <v>1.4801005300000001</v>
      </c>
    </row>
    <row r="51" spans="1:13">
      <c r="A51" s="12"/>
      <c r="B51" s="16" t="s">
        <v>57</v>
      </c>
      <c r="C51" s="13">
        <v>0.78914918000000001</v>
      </c>
      <c r="D51" s="13">
        <v>0.94172889000000004</v>
      </c>
      <c r="E51" s="13">
        <v>0.8484353</v>
      </c>
      <c r="F51" s="13">
        <v>0.90731561000000005</v>
      </c>
      <c r="G51" s="13">
        <v>0.82189283999999996</v>
      </c>
      <c r="H51" s="13">
        <v>1.39147818</v>
      </c>
      <c r="I51" s="13">
        <v>1.0203574200000001</v>
      </c>
      <c r="J51" s="13">
        <v>1.5998844299999999</v>
      </c>
      <c r="K51" s="13">
        <v>0.94443798999999995</v>
      </c>
      <c r="L51" s="13">
        <v>1.43055095</v>
      </c>
      <c r="M51" s="13">
        <v>1.0991734200000001</v>
      </c>
    </row>
    <row r="52" spans="1:13">
      <c r="A52" s="12"/>
      <c r="B52" s="16" t="s">
        <v>58</v>
      </c>
      <c r="C52" s="13">
        <v>1.2127034699999999</v>
      </c>
      <c r="D52" s="13">
        <v>1.0249092900000001</v>
      </c>
      <c r="E52" s="13">
        <v>0.76409888999999998</v>
      </c>
      <c r="F52" s="13">
        <v>0.87787221000000004</v>
      </c>
      <c r="G52" s="13">
        <v>0.87988845000000004</v>
      </c>
      <c r="H52" s="13">
        <v>1.2405277100000001</v>
      </c>
      <c r="I52" s="13">
        <v>1.61697943</v>
      </c>
      <c r="J52" s="13">
        <v>1.1588256299999999</v>
      </c>
      <c r="K52" s="13">
        <v>1.97906878</v>
      </c>
      <c r="L52" s="13">
        <v>0.98304775</v>
      </c>
      <c r="M52" s="13">
        <v>1.5600099199999999</v>
      </c>
    </row>
    <row r="53" spans="1:13">
      <c r="A53" s="12" t="s">
        <v>60</v>
      </c>
      <c r="B53" s="16" t="s">
        <v>26</v>
      </c>
      <c r="C53" s="13">
        <v>1.08365775</v>
      </c>
      <c r="D53" s="13">
        <v>0.92394150200000003</v>
      </c>
      <c r="E53" s="13">
        <v>0.76926123999999996</v>
      </c>
      <c r="F53" s="13">
        <v>0.92104528100000005</v>
      </c>
      <c r="G53" s="13">
        <v>1.2852443680000001</v>
      </c>
      <c r="H53" s="13">
        <v>1.01684985940098</v>
      </c>
      <c r="I53" s="13">
        <v>0.64684814599999996</v>
      </c>
      <c r="J53" s="13">
        <v>0.57719192500000005</v>
      </c>
      <c r="K53" s="13">
        <v>0.41038041800000002</v>
      </c>
      <c r="L53" s="13">
        <v>0.73851426249545704</v>
      </c>
      <c r="M53" s="13">
        <v>0.57092444399999998</v>
      </c>
    </row>
    <row r="54" spans="1:13">
      <c r="A54" s="12"/>
      <c r="B54" s="16" t="s">
        <v>25</v>
      </c>
      <c r="C54" s="13">
        <v>1.02051482339181</v>
      </c>
      <c r="D54" s="13">
        <v>1.1416307979565601</v>
      </c>
      <c r="E54" s="13">
        <v>0.93023124361222997</v>
      </c>
      <c r="F54" s="13">
        <v>0.94638831385556699</v>
      </c>
      <c r="G54" s="13">
        <v>1.07466662184785</v>
      </c>
      <c r="H54" s="13">
        <v>0.88656819933597997</v>
      </c>
      <c r="I54" s="13">
        <v>0.89192582852244595</v>
      </c>
      <c r="J54" s="13">
        <v>0.83129961788796303</v>
      </c>
      <c r="K54" s="13">
        <v>1.1858072412243801</v>
      </c>
      <c r="L54" s="13">
        <v>0.973477082706798</v>
      </c>
      <c r="M54" s="13">
        <v>0.91548861543184401</v>
      </c>
    </row>
    <row r="55" spans="1:13">
      <c r="A55" s="14"/>
      <c r="B55" s="16" t="s">
        <v>24</v>
      </c>
      <c r="C55" s="13">
        <v>0.75150799000000001</v>
      </c>
      <c r="D55" s="13">
        <v>0.86260823200000003</v>
      </c>
      <c r="E55" s="13">
        <v>1.211626866</v>
      </c>
      <c r="F55" s="13">
        <v>1.0644027730000001</v>
      </c>
      <c r="G55" s="13">
        <v>1.039830341</v>
      </c>
      <c r="H55" s="13">
        <v>1.070023798</v>
      </c>
      <c r="I55" s="13">
        <v>1.067709631</v>
      </c>
      <c r="J55" s="13">
        <v>0.88779252600000003</v>
      </c>
      <c r="K55" s="13">
        <v>1.2514499240000001</v>
      </c>
      <c r="L55" s="13">
        <v>0.99993326000000005</v>
      </c>
      <c r="M55" s="13">
        <v>1.1726496691030599</v>
      </c>
    </row>
    <row r="56" spans="1:13">
      <c r="A56" s="12"/>
      <c r="B56" s="16" t="s">
        <v>27</v>
      </c>
      <c r="C56" s="13">
        <v>0.89902981800000004</v>
      </c>
      <c r="D56" s="13">
        <v>1.0452979739999999</v>
      </c>
      <c r="E56" s="13">
        <v>0.92937364200000006</v>
      </c>
      <c r="F56" s="13">
        <v>0.95033344200000003</v>
      </c>
      <c r="G56" s="13">
        <v>1.0715933099999999</v>
      </c>
      <c r="H56" s="13">
        <v>1.1043718119999999</v>
      </c>
      <c r="I56" s="13">
        <v>0.93006971500000002</v>
      </c>
      <c r="J56" s="13">
        <v>0.72937364199999999</v>
      </c>
      <c r="K56" s="13">
        <v>0.91710593200000001</v>
      </c>
      <c r="L56" s="13">
        <v>0.83057412100000005</v>
      </c>
      <c r="M56" s="13">
        <v>0.81256792600000005</v>
      </c>
    </row>
  </sheetData>
  <mergeCells count="1">
    <mergeCell ref="A1:M1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82F80-F120-C842-B2B3-F398A2D39086}">
  <dimension ref="A1:W42"/>
  <sheetViews>
    <sheetView zoomScale="87" workbookViewId="0">
      <selection activeCell="I29" sqref="I29"/>
    </sheetView>
  </sheetViews>
  <sheetFormatPr baseColWidth="10" defaultRowHeight="13"/>
  <sheetData>
    <row r="1" spans="1:23" ht="14" customHeight="1">
      <c r="A1" s="117" t="s">
        <v>326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</row>
    <row r="2" spans="1:23">
      <c r="A2" s="4"/>
      <c r="B2" s="4"/>
      <c r="C2" s="5" t="s">
        <v>98</v>
      </c>
      <c r="D2" s="6"/>
      <c r="E2" s="7"/>
      <c r="F2" s="7"/>
      <c r="G2" s="7"/>
      <c r="H2" s="8"/>
      <c r="I2" s="9" t="s">
        <v>0</v>
      </c>
      <c r="J2" s="7"/>
      <c r="K2" s="7"/>
      <c r="L2" s="7"/>
      <c r="M2" s="7"/>
      <c r="N2" s="9" t="s">
        <v>28</v>
      </c>
      <c r="O2" s="7"/>
      <c r="P2" s="7"/>
      <c r="Q2" s="7"/>
      <c r="R2" s="7"/>
      <c r="S2" s="8"/>
    </row>
    <row r="3" spans="1:23">
      <c r="A3" s="10" t="s">
        <v>102</v>
      </c>
      <c r="B3" s="15" t="s">
        <v>101</v>
      </c>
      <c r="C3" s="32">
        <v>0.66006582899999999</v>
      </c>
      <c r="D3" s="32">
        <v>0.91009280699999995</v>
      </c>
      <c r="E3" s="32">
        <v>0.987198511</v>
      </c>
      <c r="F3" s="32">
        <v>1.1448362379999999</v>
      </c>
      <c r="G3" s="32">
        <v>1.0128014890000001</v>
      </c>
      <c r="H3" s="32">
        <v>1.1142961199999999</v>
      </c>
      <c r="I3" s="32">
        <v>0.64139642799999996</v>
      </c>
      <c r="J3" s="32">
        <v>1.14404036</v>
      </c>
      <c r="K3" s="32">
        <v>0.44033615700000001</v>
      </c>
      <c r="L3" s="32">
        <v>0.91705336400000004</v>
      </c>
      <c r="M3" s="32">
        <v>0.72063346500000003</v>
      </c>
      <c r="N3" s="32">
        <v>0.67556520799999997</v>
      </c>
      <c r="O3" s="32">
        <v>0.449738305</v>
      </c>
      <c r="P3" s="32">
        <v>4.1939243509999997</v>
      </c>
      <c r="Q3" s="32">
        <v>1.1839421569999999</v>
      </c>
      <c r="R3" s="32">
        <v>1.839704851</v>
      </c>
      <c r="S3" s="32">
        <v>1.963038904</v>
      </c>
    </row>
    <row r="4" spans="1:23">
      <c r="A4" s="12" t="s">
        <v>32</v>
      </c>
      <c r="B4" s="16" t="s">
        <v>103</v>
      </c>
      <c r="C4" s="13">
        <v>0.86124566000000002</v>
      </c>
      <c r="D4" s="13">
        <v>0.93114288000000001</v>
      </c>
      <c r="E4" s="13">
        <v>1.0651671899999999</v>
      </c>
      <c r="F4" s="13">
        <v>0.83345183</v>
      </c>
      <c r="G4" s="13">
        <v>1.03820519</v>
      </c>
      <c r="H4" s="13">
        <v>0.88313096000000002</v>
      </c>
      <c r="I4" s="13">
        <v>0.73358886999999995</v>
      </c>
      <c r="J4" s="13">
        <v>0.66441612999999999</v>
      </c>
      <c r="K4" s="13">
        <v>0.57130049999999999</v>
      </c>
      <c r="L4" s="13">
        <v>0.65456093999999998</v>
      </c>
      <c r="M4" s="13">
        <v>0.55985582</v>
      </c>
      <c r="N4" s="13">
        <v>0.71675098000000004</v>
      </c>
      <c r="O4" s="13">
        <v>0.83751734</v>
      </c>
      <c r="P4" s="13">
        <v>1.01568196</v>
      </c>
      <c r="Q4" s="13">
        <v>1.27451877</v>
      </c>
      <c r="R4" s="13">
        <v>0.93256735000000002</v>
      </c>
      <c r="S4" s="13">
        <v>0.98481187999999997</v>
      </c>
    </row>
    <row r="5" spans="1:23">
      <c r="A5" s="14"/>
      <c r="B5" s="16" t="s">
        <v>104</v>
      </c>
      <c r="C5" s="13">
        <v>1.4955532199999999</v>
      </c>
      <c r="D5" s="13">
        <v>1.1558612699999999</v>
      </c>
      <c r="E5" s="13">
        <v>1.74567367</v>
      </c>
      <c r="F5" s="13">
        <v>2.3566576399999999</v>
      </c>
      <c r="G5" s="13">
        <v>1.8892231900000001</v>
      </c>
      <c r="H5" s="13">
        <v>1.94124038</v>
      </c>
      <c r="I5" s="13">
        <v>1.02860295</v>
      </c>
      <c r="J5" s="13">
        <v>1.12797616</v>
      </c>
      <c r="K5" s="13">
        <v>0.69895600000000002</v>
      </c>
      <c r="L5" s="13">
        <v>0.78278234000000002</v>
      </c>
      <c r="M5" s="13">
        <v>0.72428185</v>
      </c>
      <c r="N5" s="13">
        <v>0.89102983999999996</v>
      </c>
      <c r="O5" s="13">
        <v>1.2387891099999999</v>
      </c>
      <c r="P5" s="13">
        <v>1.14062997</v>
      </c>
      <c r="Q5" s="13">
        <v>2.0817715799999998</v>
      </c>
      <c r="R5" s="13">
        <v>1.3512834499999999</v>
      </c>
      <c r="S5" s="13">
        <v>1.6528068199999999</v>
      </c>
    </row>
    <row r="6" spans="1:23">
      <c r="A6" s="12"/>
      <c r="B6" s="16" t="s">
        <v>105</v>
      </c>
      <c r="C6" s="13">
        <v>1.4615688499999999</v>
      </c>
      <c r="D6" s="13">
        <v>1.06145939</v>
      </c>
      <c r="E6" s="13">
        <v>1.72132957</v>
      </c>
      <c r="F6" s="13">
        <v>2.0720473500000001</v>
      </c>
      <c r="G6" s="13">
        <v>1.9105122000000001</v>
      </c>
      <c r="H6" s="13">
        <v>1.8886861500000001</v>
      </c>
      <c r="I6" s="13">
        <v>0.93854061</v>
      </c>
      <c r="J6" s="13">
        <v>1.2929936500000001</v>
      </c>
      <c r="K6" s="13">
        <v>0.85814334999999997</v>
      </c>
      <c r="L6" s="13">
        <v>0.83545351000000001</v>
      </c>
      <c r="M6" s="13">
        <v>1.40536353</v>
      </c>
      <c r="N6" s="13">
        <v>0.75325582999999996</v>
      </c>
      <c r="O6" s="13">
        <v>1.3194198800000001</v>
      </c>
      <c r="P6" s="13">
        <v>1.54085619</v>
      </c>
      <c r="Q6" s="13">
        <v>2.1880445499999999</v>
      </c>
      <c r="R6" s="13">
        <v>1.3851563600000001</v>
      </c>
      <c r="S6" s="13">
        <v>2.23757684</v>
      </c>
    </row>
    <row r="7" spans="1:23">
      <c r="A7" s="12"/>
      <c r="B7" s="16" t="s">
        <v>106</v>
      </c>
      <c r="C7" s="13">
        <v>1.0571087400000001</v>
      </c>
      <c r="D7" s="13">
        <v>1.05857683</v>
      </c>
      <c r="E7" s="13">
        <v>1.3490880199999999</v>
      </c>
      <c r="F7" s="13">
        <v>1.0080549599999999</v>
      </c>
      <c r="G7" s="13">
        <v>1.3346738199999999</v>
      </c>
      <c r="H7" s="13">
        <v>0.98388690999999995</v>
      </c>
      <c r="I7" s="13">
        <v>0.48818538</v>
      </c>
      <c r="J7" s="13">
        <v>0.72428185</v>
      </c>
      <c r="K7" s="13">
        <v>0.67774953000000004</v>
      </c>
      <c r="L7" s="13">
        <v>0.79510294999999998</v>
      </c>
      <c r="M7" s="13">
        <v>0.60064658000000004</v>
      </c>
      <c r="N7" s="13">
        <v>0.53499436</v>
      </c>
      <c r="O7" s="13">
        <v>1.367332</v>
      </c>
      <c r="P7" s="13">
        <v>2.8904070000000002</v>
      </c>
      <c r="Q7" s="13">
        <v>0.87701273999999996</v>
      </c>
      <c r="R7" s="13">
        <v>0.66267704999999999</v>
      </c>
      <c r="S7" s="13">
        <v>1.1307179700000001</v>
      </c>
    </row>
    <row r="8" spans="1:23">
      <c r="A8" s="14"/>
      <c r="B8" s="16" t="s">
        <v>107</v>
      </c>
      <c r="C8" s="13">
        <v>6.0945409999999998E-2</v>
      </c>
      <c r="D8" s="13">
        <v>0.71424653000000005</v>
      </c>
      <c r="E8" s="13">
        <v>0.36327646000000002</v>
      </c>
      <c r="F8" s="13">
        <v>0.49258521</v>
      </c>
      <c r="G8" s="13">
        <v>0.47436978000000002</v>
      </c>
      <c r="H8" s="13">
        <v>0.23520569</v>
      </c>
      <c r="I8" s="13">
        <v>0.77570136999999995</v>
      </c>
      <c r="J8" s="13">
        <v>0.97142958000000001</v>
      </c>
      <c r="K8" s="13">
        <v>0.32896015000000001</v>
      </c>
      <c r="L8" s="13">
        <v>1.01919604</v>
      </c>
      <c r="M8" s="13">
        <v>0.84834399000000005</v>
      </c>
      <c r="N8" s="13">
        <v>1.1603388699999999</v>
      </c>
      <c r="O8" s="13">
        <v>0.75431587</v>
      </c>
      <c r="P8" s="13">
        <v>0.67299916000000004</v>
      </c>
      <c r="Q8" s="13">
        <v>0.75166893999999995</v>
      </c>
      <c r="R8" s="13">
        <v>1.3336743200000001</v>
      </c>
      <c r="S8" s="13">
        <v>0.45983214</v>
      </c>
    </row>
    <row r="9" spans="1:23">
      <c r="A9" s="14"/>
      <c r="B9" s="16" t="s">
        <v>108</v>
      </c>
      <c r="C9" s="13">
        <v>0.94590163000000005</v>
      </c>
      <c r="D9" s="13">
        <v>0.81016120999999996</v>
      </c>
      <c r="E9" s="13">
        <v>1.7196652400000001</v>
      </c>
      <c r="F9" s="13">
        <v>0.85545517000000004</v>
      </c>
      <c r="G9" s="13">
        <v>0.97614005000000004</v>
      </c>
      <c r="H9" s="13">
        <v>0.66721211000000002</v>
      </c>
      <c r="I9" s="13">
        <v>0.86546966999999997</v>
      </c>
      <c r="J9" s="13">
        <v>0.564419</v>
      </c>
      <c r="K9" s="13">
        <v>0.45791622999999998</v>
      </c>
      <c r="L9" s="13">
        <v>0.59399197999999997</v>
      </c>
      <c r="M9" s="13">
        <v>0.70970496999999999</v>
      </c>
      <c r="N9" s="13">
        <v>0.78738350000000001</v>
      </c>
      <c r="O9" s="13">
        <v>1.07269434</v>
      </c>
      <c r="P9" s="13">
        <v>1.3960820700000001</v>
      </c>
      <c r="Q9" s="13">
        <v>0.81108966999999998</v>
      </c>
      <c r="R9" s="13">
        <v>1.24354864</v>
      </c>
      <c r="S9" s="13">
        <v>1.0111816300000001</v>
      </c>
    </row>
    <row r="10" spans="1:23">
      <c r="A10" s="14"/>
      <c r="B10" s="16" t="s">
        <v>109</v>
      </c>
      <c r="C10" s="13">
        <v>0.74909674999999998</v>
      </c>
      <c r="D10" s="13">
        <v>0.87911501999999997</v>
      </c>
      <c r="E10" s="13">
        <v>0.79398004</v>
      </c>
      <c r="F10" s="13">
        <v>0.95998267999999998</v>
      </c>
      <c r="G10" s="13">
        <v>0.87494125</v>
      </c>
      <c r="H10" s="13">
        <v>0.83756971000000002</v>
      </c>
      <c r="I10" s="13">
        <v>0.53592086999999999</v>
      </c>
      <c r="J10" s="13">
        <v>1.0013171000000001</v>
      </c>
      <c r="K10" s="13">
        <v>0.59143316999999995</v>
      </c>
      <c r="L10" s="13">
        <v>0.54826527999999997</v>
      </c>
      <c r="M10" s="13">
        <v>0.60958133999999997</v>
      </c>
      <c r="N10" s="13">
        <v>0.73788894000000005</v>
      </c>
      <c r="O10" s="13">
        <v>1.4904780200000001</v>
      </c>
      <c r="P10" s="13">
        <v>1.63272858</v>
      </c>
      <c r="Q10" s="13">
        <v>0.90567942000000001</v>
      </c>
      <c r="R10" s="13">
        <v>0.75754913999999995</v>
      </c>
      <c r="S10" s="13">
        <v>0.99868290000000004</v>
      </c>
    </row>
    <row r="11" spans="1:23">
      <c r="A11" s="12"/>
      <c r="B11" s="16" t="s">
        <v>110</v>
      </c>
      <c r="C11" s="32">
        <v>0.38070693100000003</v>
      </c>
      <c r="D11" s="32">
        <v>1.6653370729999999</v>
      </c>
      <c r="E11" s="32">
        <v>1.085494682</v>
      </c>
      <c r="F11" s="32">
        <v>0.68243358099999996</v>
      </c>
      <c r="G11" s="32">
        <v>0.82894385400000004</v>
      </c>
      <c r="H11" s="32">
        <v>0.99655155699999998</v>
      </c>
      <c r="I11" s="32">
        <v>0.60229370100000001</v>
      </c>
      <c r="J11" s="32">
        <v>1.1670005830000001</v>
      </c>
      <c r="K11" s="32">
        <v>0.39406357800000003</v>
      </c>
      <c r="L11" s="32">
        <v>0.55944921999999997</v>
      </c>
      <c r="M11" s="32">
        <v>0.77152848600000001</v>
      </c>
      <c r="N11" s="32">
        <v>1.088129584</v>
      </c>
      <c r="O11" s="32">
        <v>0.81072417299999999</v>
      </c>
      <c r="P11" s="32">
        <v>1.4417650200000001</v>
      </c>
      <c r="Q11" s="32">
        <v>1.3159393370000001</v>
      </c>
      <c r="R11" s="32">
        <v>2.8246636550000002</v>
      </c>
      <c r="S11" s="32">
        <v>1.497158677</v>
      </c>
      <c r="T11" s="33"/>
      <c r="U11" s="33"/>
      <c r="V11" s="33"/>
      <c r="W11" s="33"/>
    </row>
    <row r="12" spans="1:23">
      <c r="A12" s="12"/>
      <c r="B12" s="16" t="s">
        <v>111</v>
      </c>
      <c r="C12" s="32">
        <v>0.67214791399999996</v>
      </c>
      <c r="D12" s="32">
        <v>1.318855039</v>
      </c>
      <c r="E12" s="32">
        <v>0.94999075399999999</v>
      </c>
      <c r="F12" s="32">
        <v>0.68672789400000001</v>
      </c>
      <c r="G12" s="32">
        <v>0.87726845799999997</v>
      </c>
      <c r="H12" s="32">
        <v>0.89365996599999997</v>
      </c>
      <c r="I12" s="32">
        <v>0.606517113</v>
      </c>
      <c r="J12" s="32">
        <v>0.96349677099999997</v>
      </c>
      <c r="K12" s="32">
        <v>0.58185985600000001</v>
      </c>
      <c r="L12" s="32">
        <v>0.53810947099999995</v>
      </c>
      <c r="M12" s="32">
        <v>0.84871652099999995</v>
      </c>
      <c r="N12" s="32">
        <v>1.314885139</v>
      </c>
      <c r="O12" s="32">
        <v>0.828576592</v>
      </c>
      <c r="P12" s="32">
        <v>1.5691697579999999</v>
      </c>
      <c r="Q12" s="32">
        <v>1.0639038949999999</v>
      </c>
      <c r="R12" s="32">
        <v>5.272219164</v>
      </c>
      <c r="S12" s="32">
        <v>1.76000702</v>
      </c>
    </row>
    <row r="13" spans="1:23">
      <c r="A13" s="12"/>
      <c r="B13" s="16" t="s">
        <v>112</v>
      </c>
      <c r="C13" s="32">
        <v>0.75070209899999996</v>
      </c>
      <c r="D13" s="32">
        <v>1.24882395</v>
      </c>
      <c r="E13" s="32">
        <v>1.196533208</v>
      </c>
      <c r="F13" s="32">
        <v>1.053874143</v>
      </c>
      <c r="G13" s="32">
        <v>1.006865326</v>
      </c>
      <c r="H13" s="32">
        <v>0.95212352200000006</v>
      </c>
      <c r="I13" s="32">
        <v>0.993134674</v>
      </c>
      <c r="J13" s="32">
        <v>1.5699108909999999</v>
      </c>
      <c r="K13" s="32">
        <v>0.96080227100000004</v>
      </c>
      <c r="L13" s="32">
        <v>0.78786708400000005</v>
      </c>
      <c r="M13" s="32">
        <v>1.20940048</v>
      </c>
      <c r="N13" s="32">
        <v>0.88613529300000005</v>
      </c>
      <c r="O13" s="32">
        <v>1.1511088620000001</v>
      </c>
      <c r="P13" s="32">
        <v>0.80945375900000005</v>
      </c>
      <c r="Q13" s="32">
        <v>0.976387</v>
      </c>
      <c r="R13" s="32">
        <v>0.732582858</v>
      </c>
      <c r="S13" s="32">
        <v>0.85881092999999997</v>
      </c>
    </row>
    <row r="14" spans="1:23">
      <c r="A14" s="12"/>
      <c r="B14" s="16" t="s">
        <v>113</v>
      </c>
      <c r="C14" s="32">
        <v>1.18787471</v>
      </c>
      <c r="D14" s="32">
        <v>1.2459126789999999</v>
      </c>
      <c r="E14" s="32">
        <v>0.59948368399999996</v>
      </c>
      <c r="F14" s="32">
        <v>1.5946864430000001</v>
      </c>
      <c r="G14" s="32">
        <v>1.074961351</v>
      </c>
      <c r="H14" s="32">
        <v>2.0626918189999999</v>
      </c>
      <c r="I14" s="32">
        <v>1.1407722</v>
      </c>
      <c r="J14" s="32">
        <v>1.664474016</v>
      </c>
      <c r="K14" s="32">
        <v>1.3023775900000001</v>
      </c>
      <c r="L14" s="32">
        <v>0.90721986700000001</v>
      </c>
      <c r="M14" s="32">
        <v>1.5932865169999999</v>
      </c>
      <c r="N14" s="32">
        <v>0.49961576400000002</v>
      </c>
      <c r="O14" s="32">
        <v>1.6654527960000001</v>
      </c>
      <c r="P14" s="32">
        <v>5.6263632000000001E-2</v>
      </c>
      <c r="Q14" s="32">
        <v>0.86367983999999998</v>
      </c>
      <c r="R14" s="32">
        <v>4.3703068999999997E-2</v>
      </c>
      <c r="S14" s="32">
        <v>0.19805072600000001</v>
      </c>
    </row>
    <row r="15" spans="1:23">
      <c r="A15" s="12"/>
      <c r="B15" s="16" t="s">
        <v>114</v>
      </c>
      <c r="C15" s="32">
        <v>0.69414885199999998</v>
      </c>
      <c r="D15" s="32">
        <v>0.65725570300000002</v>
      </c>
      <c r="E15" s="32">
        <v>0.72047816099999995</v>
      </c>
      <c r="F15" s="32">
        <v>0.99052017400000003</v>
      </c>
      <c r="G15" s="32">
        <v>1.02105804</v>
      </c>
      <c r="H15" s="32">
        <v>0.72585506300000002</v>
      </c>
      <c r="I15" s="32">
        <v>0.83791880399999996</v>
      </c>
      <c r="J15" s="32">
        <v>1.1078717259999999</v>
      </c>
      <c r="K15" s="32">
        <v>0.92093557299999995</v>
      </c>
      <c r="L15" s="32">
        <v>1.009479826</v>
      </c>
      <c r="M15" s="32">
        <v>1.148996675</v>
      </c>
      <c r="N15" s="32">
        <v>1.3890292319999999</v>
      </c>
      <c r="O15" s="32">
        <v>1.161672622</v>
      </c>
      <c r="P15" s="32">
        <v>1.551220257</v>
      </c>
      <c r="Q15" s="32">
        <v>1.193945574</v>
      </c>
      <c r="R15" s="32">
        <v>1.923658401</v>
      </c>
      <c r="S15" s="32">
        <v>1.970510158</v>
      </c>
    </row>
    <row r="16" spans="1:23">
      <c r="A16" s="12"/>
      <c r="B16" s="16" t="s">
        <v>115</v>
      </c>
      <c r="C16" s="32">
        <v>1.5534083139999999</v>
      </c>
      <c r="D16" s="32">
        <v>0.94884395300000002</v>
      </c>
      <c r="E16" s="32">
        <v>1.0064837870000001</v>
      </c>
      <c r="F16" s="32">
        <v>0.99351621300000004</v>
      </c>
      <c r="G16" s="32">
        <v>1.1434543939999999</v>
      </c>
      <c r="H16" s="32">
        <v>0.90133540400000001</v>
      </c>
      <c r="I16" s="32">
        <v>0.81709685700000001</v>
      </c>
      <c r="J16" s="32">
        <v>1.1218737080000001</v>
      </c>
      <c r="K16" s="32">
        <v>1.059452772</v>
      </c>
      <c r="L16" s="32">
        <v>1.3615150170000001</v>
      </c>
      <c r="M16" s="32">
        <v>1.092123304</v>
      </c>
      <c r="N16" s="32">
        <v>0.77258498799999997</v>
      </c>
      <c r="O16" s="32">
        <v>0.83238900400000004</v>
      </c>
      <c r="P16" s="32">
        <v>0.73381422399999996</v>
      </c>
      <c r="Q16" s="32">
        <v>0.81116001999999998</v>
      </c>
      <c r="R16" s="32">
        <v>1.0721853859999999</v>
      </c>
      <c r="S16" s="32">
        <v>1.412705681</v>
      </c>
    </row>
    <row r="17" spans="1:19">
      <c r="A17" s="12"/>
      <c r="B17" s="16" t="s">
        <v>116</v>
      </c>
      <c r="C17" s="32">
        <v>1.91504987</v>
      </c>
      <c r="D17" s="32">
        <v>0.62858217800000005</v>
      </c>
      <c r="E17" s="32">
        <v>0.92089715900000002</v>
      </c>
      <c r="F17" s="32">
        <v>1.578565183</v>
      </c>
      <c r="G17" s="32">
        <v>1.3582049940000001</v>
      </c>
      <c r="H17" s="32">
        <v>1.40504417</v>
      </c>
      <c r="I17" s="32">
        <v>1.148650215</v>
      </c>
      <c r="J17" s="32">
        <v>1.000589411</v>
      </c>
      <c r="K17" s="32">
        <v>1.0368439469999999</v>
      </c>
      <c r="L17" s="32">
        <v>0.89040985900000003</v>
      </c>
      <c r="M17" s="32">
        <v>0.99821276000000003</v>
      </c>
      <c r="N17" s="32">
        <v>0.90640604000000002</v>
      </c>
      <c r="O17" s="32">
        <v>1.025069249</v>
      </c>
      <c r="P17" s="32">
        <v>0.86896993600000005</v>
      </c>
      <c r="Q17" s="32">
        <v>0.78628936900000002</v>
      </c>
      <c r="R17" s="32">
        <v>0.56573737199999996</v>
      </c>
      <c r="S17" s="32">
        <v>0.99941058900000002</v>
      </c>
    </row>
    <row r="18" spans="1:19">
      <c r="A18" s="12"/>
      <c r="B18" s="16" t="s">
        <v>117</v>
      </c>
      <c r="C18" s="32">
        <v>0.59773763099999999</v>
      </c>
      <c r="D18" s="32">
        <v>0.27011147099999999</v>
      </c>
      <c r="E18" s="32">
        <v>0.58498160499999996</v>
      </c>
      <c r="F18" s="32">
        <v>1.627291198</v>
      </c>
      <c r="G18" s="32">
        <v>1.1316182530000001</v>
      </c>
      <c r="H18" s="32">
        <v>0.80602932299999996</v>
      </c>
      <c r="I18" s="32">
        <v>1.9707374660000001</v>
      </c>
      <c r="J18" s="32">
        <v>1.3269891819999999</v>
      </c>
      <c r="K18" s="32">
        <v>1.1548075339999999</v>
      </c>
      <c r="L18" s="32">
        <v>0.88597001799999997</v>
      </c>
      <c r="M18" s="32">
        <v>1.2990884629999999</v>
      </c>
      <c r="N18" s="32">
        <v>0.94408324600000004</v>
      </c>
      <c r="O18" s="32">
        <v>1.1167151719999999</v>
      </c>
      <c r="P18" s="32">
        <v>0.22371643499999999</v>
      </c>
      <c r="Q18" s="32">
        <v>1.158607435</v>
      </c>
      <c r="R18" s="32">
        <v>0.22371643499999999</v>
      </c>
      <c r="S18" s="32">
        <v>0.433831201</v>
      </c>
    </row>
    <row r="19" spans="1:19">
      <c r="A19" s="14"/>
      <c r="B19" s="16" t="s">
        <v>108</v>
      </c>
      <c r="C19" s="32">
        <v>1.0992945220000001</v>
      </c>
      <c r="D19" s="32">
        <v>0.99418074499999998</v>
      </c>
      <c r="E19" s="32">
        <v>0.94154165000000001</v>
      </c>
      <c r="F19" s="32">
        <v>1.1344365750000001</v>
      </c>
      <c r="G19" s="32">
        <v>1.998536128</v>
      </c>
      <c r="H19" s="32">
        <v>0.77541109699999999</v>
      </c>
      <c r="I19" s="32">
        <v>1.005819255</v>
      </c>
      <c r="J19" s="32">
        <v>0.69031716499999995</v>
      </c>
      <c r="K19" s="32">
        <v>0.82479484300000006</v>
      </c>
      <c r="L19" s="32">
        <v>0.53217457700000004</v>
      </c>
      <c r="M19" s="32">
        <v>0.65594845499999999</v>
      </c>
      <c r="N19" s="32">
        <v>0.91507017499999999</v>
      </c>
      <c r="O19" s="32">
        <v>0.94262067699999996</v>
      </c>
      <c r="P19" s="32">
        <v>1.246648669</v>
      </c>
      <c r="Q19" s="32">
        <v>1.4452097020000001</v>
      </c>
      <c r="R19" s="32">
        <v>1.622478833</v>
      </c>
      <c r="S19" s="32">
        <v>1.1751607049999999</v>
      </c>
    </row>
    <row r="20" spans="1:19">
      <c r="A20" s="12"/>
      <c r="B20" s="16" t="s">
        <v>118</v>
      </c>
      <c r="C20" s="32">
        <v>0.79239319200000002</v>
      </c>
      <c r="D20" s="32">
        <v>0.70962660700000002</v>
      </c>
      <c r="E20" s="32">
        <v>0.81147340199999995</v>
      </c>
      <c r="F20" s="32">
        <v>0.83851840300000002</v>
      </c>
      <c r="G20" s="32">
        <v>0.64492665599999999</v>
      </c>
      <c r="H20" s="32">
        <v>0.72587343199999999</v>
      </c>
      <c r="I20" s="32">
        <v>0.97901274100000002</v>
      </c>
      <c r="J20" s="32">
        <v>0.80846606499999996</v>
      </c>
      <c r="K20" s="32">
        <v>0.78732176600000003</v>
      </c>
      <c r="L20" s="32">
        <v>0.67750026299999999</v>
      </c>
      <c r="M20" s="32">
        <v>1.020987259</v>
      </c>
      <c r="N20" s="32">
        <v>1.312508896</v>
      </c>
      <c r="O20" s="32">
        <v>1.571858677</v>
      </c>
      <c r="P20" s="32">
        <v>1.9183054859999999</v>
      </c>
      <c r="Q20" s="32">
        <v>1.5811321540000001</v>
      </c>
      <c r="R20" s="32">
        <v>1.985647672</v>
      </c>
      <c r="S20" s="32">
        <v>1.661109237</v>
      </c>
    </row>
    <row r="21" spans="1:19">
      <c r="A21" s="12"/>
      <c r="B21" s="16" t="s">
        <v>119</v>
      </c>
      <c r="C21" s="32">
        <v>0.91758690700000001</v>
      </c>
      <c r="D21" s="32">
        <v>0.64536303900000003</v>
      </c>
      <c r="E21" s="32">
        <v>0.77082911499999995</v>
      </c>
      <c r="F21" s="32">
        <v>1.059745532</v>
      </c>
      <c r="G21" s="32">
        <v>0.94024698799999995</v>
      </c>
      <c r="H21" s="32">
        <v>0.99359269100000003</v>
      </c>
      <c r="I21" s="32">
        <v>0.83800237</v>
      </c>
      <c r="J21" s="32">
        <v>0.862384492</v>
      </c>
      <c r="K21" s="32">
        <v>0.63944353899999995</v>
      </c>
      <c r="L21" s="32">
        <v>0.83752131399999996</v>
      </c>
      <c r="M21" s="32">
        <v>0.92847026099999996</v>
      </c>
      <c r="N21" s="32">
        <v>1.06928964</v>
      </c>
      <c r="O21" s="32">
        <v>1.1834620950000001</v>
      </c>
      <c r="P21" s="32">
        <v>1.185143839</v>
      </c>
      <c r="Q21" s="32">
        <v>1.3635501059999999</v>
      </c>
      <c r="R21" s="32">
        <v>1.2977720530000001</v>
      </c>
      <c r="S21" s="32">
        <v>1.4251477319999999</v>
      </c>
    </row>
    <row r="22" spans="1:19">
      <c r="A22" s="12"/>
      <c r="B22" s="16" t="s">
        <v>120</v>
      </c>
      <c r="C22" s="32">
        <v>1.492019837</v>
      </c>
      <c r="D22" s="32">
        <v>0.36680992299999998</v>
      </c>
      <c r="E22" s="32">
        <v>0.639087564</v>
      </c>
      <c r="F22" s="32">
        <v>0.97308336900000003</v>
      </c>
      <c r="G22" s="32">
        <v>0.70303065499999995</v>
      </c>
      <c r="H22" s="32">
        <v>0.89567614399999995</v>
      </c>
      <c r="I22" s="32">
        <v>0.53884801900000001</v>
      </c>
      <c r="J22" s="32">
        <v>0.60413164200000002</v>
      </c>
      <c r="K22" s="32">
        <v>0.91320090799999998</v>
      </c>
      <c r="L22" s="32">
        <v>0.63301368099999999</v>
      </c>
      <c r="M22" s="32">
        <v>0.88915080800000001</v>
      </c>
      <c r="N22" s="32">
        <v>1.026916631</v>
      </c>
      <c r="O22" s="32">
        <v>1.3911013270000001</v>
      </c>
      <c r="P22" s="32">
        <v>1.4454590549999999</v>
      </c>
      <c r="Q22" s="32">
        <v>1.5198703419999999</v>
      </c>
      <c r="R22" s="32">
        <v>4.481995027</v>
      </c>
      <c r="S22" s="32">
        <v>2.041864458</v>
      </c>
    </row>
    <row r="23" spans="1:19">
      <c r="A23" s="14"/>
      <c r="B23" s="16" t="s">
        <v>121</v>
      </c>
      <c r="C23" s="32">
        <v>0.60950927600000004</v>
      </c>
      <c r="D23" s="32">
        <v>1.4990976920000001</v>
      </c>
      <c r="E23" s="32">
        <v>1.676425549</v>
      </c>
      <c r="F23" s="32">
        <v>0.83501965199999995</v>
      </c>
      <c r="G23" s="32">
        <v>0.61261278799999996</v>
      </c>
      <c r="H23" s="32">
        <v>0.63653858100000005</v>
      </c>
      <c r="I23" s="32">
        <v>1.0472952950000001</v>
      </c>
      <c r="J23" s="32">
        <v>0.808945888</v>
      </c>
      <c r="K23" s="32">
        <v>0.82002200300000005</v>
      </c>
      <c r="L23" s="32">
        <v>0.67503260600000003</v>
      </c>
      <c r="M23" s="32">
        <v>0.82289749899999998</v>
      </c>
      <c r="N23" s="32">
        <v>1.4547053969999999</v>
      </c>
      <c r="O23" s="32">
        <v>1.4201222600000001</v>
      </c>
      <c r="P23" s="32">
        <v>2.6821339530000001</v>
      </c>
      <c r="Q23" s="32">
        <v>1.156021151</v>
      </c>
      <c r="R23" s="32">
        <v>1.363207673</v>
      </c>
      <c r="S23" s="32">
        <v>1.9351358780000001</v>
      </c>
    </row>
    <row r="29" spans="1:19"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</row>
    <row r="30" spans="1:19"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</row>
    <row r="31" spans="1:19"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</row>
    <row r="32" spans="1:19"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</row>
    <row r="33" spans="3:18"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</row>
    <row r="34" spans="3:18"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</row>
    <row r="35" spans="3:18"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</row>
    <row r="36" spans="3:18"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</row>
    <row r="37" spans="3:18"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  <c r="R37" s="32"/>
    </row>
    <row r="38" spans="3:18"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</row>
    <row r="39" spans="3:18"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</row>
    <row r="40" spans="3:18">
      <c r="C40" s="32"/>
      <c r="D40" s="32"/>
      <c r="E40" s="32"/>
      <c r="F40" s="32"/>
      <c r="G40" s="32"/>
      <c r="H40" s="32"/>
      <c r="I40" s="32"/>
      <c r="J40" s="32"/>
      <c r="K40" s="32"/>
      <c r="L40" s="32"/>
      <c r="M40" s="32"/>
      <c r="N40" s="32"/>
      <c r="O40" s="32"/>
      <c r="P40" s="32"/>
      <c r="Q40" s="32"/>
      <c r="R40" s="32"/>
    </row>
    <row r="41" spans="3:18"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</row>
    <row r="42" spans="3:18"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</row>
  </sheetData>
  <mergeCells count="1">
    <mergeCell ref="A1:N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5F0B4-514F-3B4E-AA08-605884B94138}">
  <dimension ref="B2:U155"/>
  <sheetViews>
    <sheetView workbookViewId="0">
      <selection activeCell="B150" sqref="B150:D155"/>
    </sheetView>
  </sheetViews>
  <sheetFormatPr baseColWidth="10" defaultRowHeight="13"/>
  <sheetData>
    <row r="2" spans="2:21" ht="13" customHeight="1"/>
    <row r="3" spans="2:21">
      <c r="B3" s="118" t="s">
        <v>305</v>
      </c>
      <c r="C3" s="119"/>
      <c r="D3" s="119"/>
      <c r="E3" s="119"/>
      <c r="F3" s="119"/>
      <c r="G3" s="119"/>
      <c r="H3" s="119"/>
      <c r="I3" s="119"/>
      <c r="J3" s="119"/>
      <c r="K3" s="119"/>
      <c r="L3" s="119"/>
      <c r="M3" s="119"/>
      <c r="N3" s="119"/>
      <c r="O3" s="119"/>
      <c r="P3" s="119"/>
      <c r="Q3" s="119"/>
      <c r="R3" s="119"/>
      <c r="S3" s="119"/>
      <c r="T3" s="119"/>
      <c r="U3" s="119"/>
    </row>
    <row r="4" spans="2:21" ht="14">
      <c r="B4" s="76" t="s">
        <v>302</v>
      </c>
      <c r="C4" s="77" t="s">
        <v>303</v>
      </c>
      <c r="D4" s="77" t="s">
        <v>98</v>
      </c>
      <c r="E4" s="77" t="s">
        <v>98</v>
      </c>
      <c r="F4" s="77" t="s">
        <v>98</v>
      </c>
      <c r="G4" s="77" t="s">
        <v>98</v>
      </c>
      <c r="H4" s="77" t="s">
        <v>98</v>
      </c>
      <c r="I4" s="77" t="s">
        <v>98</v>
      </c>
      <c r="J4" s="77" t="s">
        <v>0</v>
      </c>
      <c r="K4" s="77" t="s">
        <v>0</v>
      </c>
      <c r="L4" s="77" t="s">
        <v>0</v>
      </c>
      <c r="M4" s="77" t="s">
        <v>0</v>
      </c>
      <c r="N4" s="77" t="s">
        <v>0</v>
      </c>
      <c r="O4" s="77" t="s">
        <v>0</v>
      </c>
      <c r="P4" s="77" t="s">
        <v>304</v>
      </c>
      <c r="Q4" s="77" t="s">
        <v>304</v>
      </c>
      <c r="R4" s="77" t="s">
        <v>304</v>
      </c>
      <c r="S4" s="77" t="s">
        <v>304</v>
      </c>
      <c r="T4" s="77" t="s">
        <v>304</v>
      </c>
      <c r="U4" s="77" t="s">
        <v>304</v>
      </c>
    </row>
    <row r="5" spans="2:21">
      <c r="B5" s="74">
        <v>0</v>
      </c>
      <c r="C5" s="75">
        <v>26.9</v>
      </c>
      <c r="D5" s="75">
        <v>0.245</v>
      </c>
      <c r="E5" s="75">
        <v>0.23</v>
      </c>
      <c r="F5" s="75">
        <v>0.24199999999999999</v>
      </c>
      <c r="G5" s="75">
        <v>0.253</v>
      </c>
      <c r="H5" s="75">
        <v>0.20599999999999999</v>
      </c>
      <c r="I5" s="75">
        <v>0.22800000000000001</v>
      </c>
      <c r="J5" s="75">
        <v>0.187</v>
      </c>
      <c r="K5" s="75">
        <v>0.191</v>
      </c>
      <c r="L5" s="75">
        <v>0.20100000000000001</v>
      </c>
      <c r="M5" s="75">
        <v>0.20300000000000001</v>
      </c>
      <c r="N5" s="75">
        <v>0.221</v>
      </c>
      <c r="O5" s="75">
        <v>0.20399999999999999</v>
      </c>
      <c r="P5" s="75">
        <v>0.23499999999999999</v>
      </c>
      <c r="Q5" s="75">
        <v>0.19700000000000001</v>
      </c>
      <c r="R5" s="75">
        <v>0.26400000000000001</v>
      </c>
      <c r="S5" s="75">
        <v>0.22600000000000001</v>
      </c>
      <c r="T5" s="75">
        <v>0.24099999999999999</v>
      </c>
      <c r="U5" s="75">
        <v>0.223</v>
      </c>
    </row>
    <row r="6" spans="2:21">
      <c r="B6" s="74">
        <v>3.4722222222222224E-4</v>
      </c>
      <c r="C6" s="75">
        <v>26.9</v>
      </c>
      <c r="D6" s="75">
        <v>0.246</v>
      </c>
      <c r="E6" s="75">
        <v>0.22600000000000001</v>
      </c>
      <c r="F6" s="75">
        <v>0.23100000000000001</v>
      </c>
      <c r="G6" s="75">
        <v>0.24299999999999999</v>
      </c>
      <c r="H6" s="75">
        <v>0.20300000000000001</v>
      </c>
      <c r="I6" s="75">
        <v>0.22</v>
      </c>
      <c r="J6" s="75">
        <v>0.19</v>
      </c>
      <c r="K6" s="75">
        <v>0.189</v>
      </c>
      <c r="L6" s="75">
        <v>0.19700000000000001</v>
      </c>
      <c r="M6" s="75">
        <v>0.19700000000000001</v>
      </c>
      <c r="N6" s="75">
        <v>0.214</v>
      </c>
      <c r="O6" s="75">
        <v>0.20100000000000001</v>
      </c>
      <c r="P6" s="75">
        <v>0.22700000000000001</v>
      </c>
      <c r="Q6" s="75">
        <v>0.19</v>
      </c>
      <c r="R6" s="75">
        <v>0.253</v>
      </c>
      <c r="S6" s="75">
        <v>0.218</v>
      </c>
      <c r="T6" s="75">
        <v>0.23400000000000001</v>
      </c>
      <c r="U6" s="75">
        <v>0.22</v>
      </c>
    </row>
    <row r="7" spans="2:21">
      <c r="B7" s="74">
        <v>6.9444444444444447E-4</v>
      </c>
      <c r="C7" s="75">
        <v>26.9</v>
      </c>
      <c r="D7" s="75">
        <v>0.24399999999999999</v>
      </c>
      <c r="E7" s="75">
        <v>0.224</v>
      </c>
      <c r="F7" s="75">
        <v>0.22500000000000001</v>
      </c>
      <c r="G7" s="75">
        <v>0.23499999999999999</v>
      </c>
      <c r="H7" s="75">
        <v>0.20100000000000001</v>
      </c>
      <c r="I7" s="75">
        <v>0.215</v>
      </c>
      <c r="J7" s="75">
        <v>0.192</v>
      </c>
      <c r="K7" s="75">
        <v>0.188</v>
      </c>
      <c r="L7" s="75">
        <v>0.19600000000000001</v>
      </c>
      <c r="M7" s="75">
        <v>0.19800000000000001</v>
      </c>
      <c r="N7" s="75">
        <v>0.21</v>
      </c>
      <c r="O7" s="75">
        <v>0.20100000000000001</v>
      </c>
      <c r="P7" s="75">
        <v>0.22</v>
      </c>
      <c r="Q7" s="75">
        <v>0.19</v>
      </c>
      <c r="R7" s="75">
        <v>0.24399999999999999</v>
      </c>
      <c r="S7" s="75">
        <v>0.21299999999999999</v>
      </c>
      <c r="T7" s="75">
        <v>0.22800000000000001</v>
      </c>
      <c r="U7" s="75">
        <v>0.216</v>
      </c>
    </row>
    <row r="8" spans="2:21">
      <c r="B8" s="74">
        <v>1.0416666666666667E-3</v>
      </c>
      <c r="C8" s="75">
        <v>26.9</v>
      </c>
      <c r="D8" s="75">
        <v>0.24199999999999999</v>
      </c>
      <c r="E8" s="75">
        <v>0.222</v>
      </c>
      <c r="F8" s="75">
        <v>0.221</v>
      </c>
      <c r="G8" s="75">
        <v>0.22900000000000001</v>
      </c>
      <c r="H8" s="75">
        <v>0.20100000000000001</v>
      </c>
      <c r="I8" s="75">
        <v>0.21099999999999999</v>
      </c>
      <c r="J8" s="75">
        <v>0.193</v>
      </c>
      <c r="K8" s="75">
        <v>0.189</v>
      </c>
      <c r="L8" s="75">
        <v>0.19700000000000001</v>
      </c>
      <c r="M8" s="75">
        <v>0.19600000000000001</v>
      </c>
      <c r="N8" s="75">
        <v>0.20799999999999999</v>
      </c>
      <c r="O8" s="75">
        <v>0.20200000000000001</v>
      </c>
      <c r="P8" s="75">
        <v>0.217</v>
      </c>
      <c r="Q8" s="75">
        <v>0.187</v>
      </c>
      <c r="R8" s="75">
        <v>0.23799999999999999</v>
      </c>
      <c r="S8" s="75">
        <v>0.21</v>
      </c>
      <c r="T8" s="75">
        <v>0.224</v>
      </c>
      <c r="U8" s="75">
        <v>0.21299999999999999</v>
      </c>
    </row>
    <row r="9" spans="2:21">
      <c r="B9" s="74">
        <v>1.3888888888888889E-3</v>
      </c>
      <c r="C9" s="75">
        <v>26.9</v>
      </c>
      <c r="D9" s="75">
        <v>0.23899999999999999</v>
      </c>
      <c r="E9" s="75">
        <v>0.221</v>
      </c>
      <c r="F9" s="75">
        <v>0.218</v>
      </c>
      <c r="G9" s="75">
        <v>0.22500000000000001</v>
      </c>
      <c r="H9" s="75">
        <v>0.19900000000000001</v>
      </c>
      <c r="I9" s="75">
        <v>0.20799999999999999</v>
      </c>
      <c r="J9" s="75">
        <v>0.19400000000000001</v>
      </c>
      <c r="K9" s="75">
        <v>0.188</v>
      </c>
      <c r="L9" s="75">
        <v>0.19600000000000001</v>
      </c>
      <c r="M9" s="75">
        <v>0.19700000000000001</v>
      </c>
      <c r="N9" s="75">
        <v>0.20699999999999999</v>
      </c>
      <c r="O9" s="75">
        <v>0.20200000000000001</v>
      </c>
      <c r="P9" s="75">
        <v>0.21199999999999999</v>
      </c>
      <c r="Q9" s="75">
        <v>0.187</v>
      </c>
      <c r="R9" s="75">
        <v>0.23400000000000001</v>
      </c>
      <c r="S9" s="75">
        <v>0.20799999999999999</v>
      </c>
      <c r="T9" s="75">
        <v>0.219</v>
      </c>
      <c r="U9" s="75">
        <v>0.21</v>
      </c>
    </row>
    <row r="10" spans="2:21">
      <c r="B10" s="74">
        <v>1.736111111111111E-3</v>
      </c>
      <c r="C10" s="75">
        <v>26.9</v>
      </c>
      <c r="D10" s="75">
        <v>0.23699999999999999</v>
      </c>
      <c r="E10" s="75">
        <v>0.22</v>
      </c>
      <c r="F10" s="75">
        <v>0.216</v>
      </c>
      <c r="G10" s="75">
        <v>0.222</v>
      </c>
      <c r="H10" s="75">
        <v>0.19800000000000001</v>
      </c>
      <c r="I10" s="75">
        <v>0.20599999999999999</v>
      </c>
      <c r="J10" s="75">
        <v>0.19400000000000001</v>
      </c>
      <c r="K10" s="75">
        <v>0.188</v>
      </c>
      <c r="L10" s="75">
        <v>0.19700000000000001</v>
      </c>
      <c r="M10" s="75">
        <v>0.19800000000000001</v>
      </c>
      <c r="N10" s="75">
        <v>0.20499999999999999</v>
      </c>
      <c r="O10" s="75">
        <v>0.20200000000000001</v>
      </c>
      <c r="P10" s="75">
        <v>0.21</v>
      </c>
      <c r="Q10" s="75">
        <v>0.186</v>
      </c>
      <c r="R10" s="75">
        <v>0.22900000000000001</v>
      </c>
      <c r="S10" s="75">
        <v>0.20499999999999999</v>
      </c>
      <c r="T10" s="75">
        <v>0.216</v>
      </c>
      <c r="U10" s="75">
        <v>0.20699999999999999</v>
      </c>
    </row>
    <row r="11" spans="2:21">
      <c r="B11" s="74">
        <v>2.0833333333333333E-3</v>
      </c>
      <c r="C11" s="75">
        <v>26.9</v>
      </c>
      <c r="D11" s="75">
        <v>0.23400000000000001</v>
      </c>
      <c r="E11" s="75">
        <v>0.219</v>
      </c>
      <c r="F11" s="75">
        <v>0.214</v>
      </c>
      <c r="G11" s="75">
        <v>0.219</v>
      </c>
      <c r="H11" s="75">
        <v>0.19700000000000001</v>
      </c>
      <c r="I11" s="75">
        <v>0.20399999999999999</v>
      </c>
      <c r="J11" s="75">
        <v>0.19400000000000001</v>
      </c>
      <c r="K11" s="75">
        <v>0.188</v>
      </c>
      <c r="L11" s="75">
        <v>0.19600000000000001</v>
      </c>
      <c r="M11" s="75">
        <v>0.19700000000000001</v>
      </c>
      <c r="N11" s="75">
        <v>0.20399999999999999</v>
      </c>
      <c r="O11" s="75">
        <v>0.20200000000000001</v>
      </c>
      <c r="P11" s="75">
        <v>0.20799999999999999</v>
      </c>
      <c r="Q11" s="75">
        <v>0.184</v>
      </c>
      <c r="R11" s="75">
        <v>0.22700000000000001</v>
      </c>
      <c r="S11" s="75">
        <v>0.20300000000000001</v>
      </c>
      <c r="T11" s="75">
        <v>0.21199999999999999</v>
      </c>
      <c r="U11" s="75">
        <v>0.20599999999999999</v>
      </c>
    </row>
    <row r="12" spans="2:21">
      <c r="B12" s="74">
        <v>2.4305555555555556E-3</v>
      </c>
      <c r="C12" s="75">
        <v>26.9</v>
      </c>
      <c r="D12" s="75">
        <v>0.23100000000000001</v>
      </c>
      <c r="E12" s="75">
        <v>0.218</v>
      </c>
      <c r="F12" s="75">
        <v>0.21299999999999999</v>
      </c>
      <c r="G12" s="75">
        <v>0.217</v>
      </c>
      <c r="H12" s="75">
        <v>0.19700000000000001</v>
      </c>
      <c r="I12" s="75">
        <v>0.20300000000000001</v>
      </c>
      <c r="J12" s="75">
        <v>0.19400000000000001</v>
      </c>
      <c r="K12" s="75">
        <v>0.188</v>
      </c>
      <c r="L12" s="75">
        <v>0.19400000000000001</v>
      </c>
      <c r="M12" s="75">
        <v>0.19600000000000001</v>
      </c>
      <c r="N12" s="75">
        <v>0.20300000000000001</v>
      </c>
      <c r="O12" s="75">
        <v>0.20200000000000001</v>
      </c>
      <c r="P12" s="75">
        <v>0.20599999999999999</v>
      </c>
      <c r="Q12" s="75">
        <v>0.184</v>
      </c>
      <c r="R12" s="75">
        <v>0.223</v>
      </c>
      <c r="S12" s="75">
        <v>0.20100000000000001</v>
      </c>
      <c r="T12" s="75">
        <v>0.21</v>
      </c>
      <c r="U12" s="75">
        <v>0.20499999999999999</v>
      </c>
    </row>
    <row r="13" spans="2:21">
      <c r="B13" s="74">
        <v>2.7777777777777779E-3</v>
      </c>
      <c r="C13" s="75">
        <v>26.9</v>
      </c>
      <c r="D13" s="75">
        <v>0.22800000000000001</v>
      </c>
      <c r="E13" s="75">
        <v>0.218</v>
      </c>
      <c r="F13" s="75">
        <v>0.21099999999999999</v>
      </c>
      <c r="G13" s="75">
        <v>0.215</v>
      </c>
      <c r="H13" s="75">
        <v>0.19600000000000001</v>
      </c>
      <c r="I13" s="75">
        <v>0.20200000000000001</v>
      </c>
      <c r="J13" s="75">
        <v>0.19400000000000001</v>
      </c>
      <c r="K13" s="75">
        <v>0.189</v>
      </c>
      <c r="L13" s="75">
        <v>0.19400000000000001</v>
      </c>
      <c r="M13" s="75">
        <v>0.19800000000000001</v>
      </c>
      <c r="N13" s="75">
        <v>0.20200000000000001</v>
      </c>
      <c r="O13" s="75">
        <v>0.20100000000000001</v>
      </c>
      <c r="P13" s="75">
        <v>0.20499999999999999</v>
      </c>
      <c r="Q13" s="75">
        <v>0.184</v>
      </c>
      <c r="R13" s="75">
        <v>0.22</v>
      </c>
      <c r="S13" s="75">
        <v>0.2</v>
      </c>
      <c r="T13" s="75">
        <v>0.20699999999999999</v>
      </c>
      <c r="U13" s="75">
        <v>0.20300000000000001</v>
      </c>
    </row>
    <row r="14" spans="2:21">
      <c r="B14" s="74">
        <v>3.1250000000000002E-3</v>
      </c>
      <c r="C14" s="75">
        <v>26.9</v>
      </c>
      <c r="D14" s="75">
        <v>0.22600000000000001</v>
      </c>
      <c r="E14" s="75">
        <v>0.217</v>
      </c>
      <c r="F14" s="75">
        <v>0.21099999999999999</v>
      </c>
      <c r="G14" s="75">
        <v>0.21299999999999999</v>
      </c>
      <c r="H14" s="75">
        <v>0.19600000000000001</v>
      </c>
      <c r="I14" s="75">
        <v>0.20200000000000001</v>
      </c>
      <c r="J14" s="75">
        <v>0.19500000000000001</v>
      </c>
      <c r="K14" s="75">
        <v>0.189</v>
      </c>
      <c r="L14" s="75">
        <v>0.19400000000000001</v>
      </c>
      <c r="M14" s="75">
        <v>0.19600000000000001</v>
      </c>
      <c r="N14" s="75">
        <v>0.2</v>
      </c>
      <c r="O14" s="75">
        <v>0.20200000000000001</v>
      </c>
      <c r="P14" s="75">
        <v>0.20300000000000001</v>
      </c>
      <c r="Q14" s="75">
        <v>0.182</v>
      </c>
      <c r="R14" s="75">
        <v>0.218</v>
      </c>
      <c r="S14" s="75">
        <v>0.19900000000000001</v>
      </c>
      <c r="T14" s="75">
        <v>0.20499999999999999</v>
      </c>
      <c r="U14" s="75">
        <v>0.20200000000000001</v>
      </c>
    </row>
    <row r="15" spans="2:21">
      <c r="B15" s="74">
        <v>3.472222222222222E-3</v>
      </c>
      <c r="C15" s="75">
        <v>26.9</v>
      </c>
      <c r="D15" s="75">
        <v>0.223</v>
      </c>
      <c r="E15" s="75">
        <v>0.217</v>
      </c>
      <c r="F15" s="75">
        <v>0.21</v>
      </c>
      <c r="G15" s="75">
        <v>0.21099999999999999</v>
      </c>
      <c r="H15" s="75">
        <v>0.19600000000000001</v>
      </c>
      <c r="I15" s="75">
        <v>0.20100000000000001</v>
      </c>
      <c r="J15" s="75">
        <v>0.19500000000000001</v>
      </c>
      <c r="K15" s="75">
        <v>0.189</v>
      </c>
      <c r="L15" s="75">
        <v>0.193</v>
      </c>
      <c r="M15" s="75">
        <v>0.19600000000000001</v>
      </c>
      <c r="N15" s="75">
        <v>0.19900000000000001</v>
      </c>
      <c r="O15" s="75">
        <v>0.20200000000000001</v>
      </c>
      <c r="P15" s="75">
        <v>0.20200000000000001</v>
      </c>
      <c r="Q15" s="75">
        <v>0.183</v>
      </c>
      <c r="R15" s="75">
        <v>0.215</v>
      </c>
      <c r="S15" s="75">
        <v>0.19700000000000001</v>
      </c>
      <c r="T15" s="75">
        <v>0.20399999999999999</v>
      </c>
      <c r="U15" s="75">
        <v>0.20100000000000001</v>
      </c>
    </row>
    <row r="16" spans="2:21">
      <c r="B16" s="74">
        <v>3.8194444444444443E-3</v>
      </c>
      <c r="C16" s="75">
        <v>26.9</v>
      </c>
      <c r="D16" s="75">
        <v>0.22</v>
      </c>
      <c r="E16" s="75">
        <v>0.217</v>
      </c>
      <c r="F16" s="75">
        <v>0.20799999999999999</v>
      </c>
      <c r="G16" s="75">
        <v>0.21</v>
      </c>
      <c r="H16" s="75">
        <v>0.19600000000000001</v>
      </c>
      <c r="I16" s="75">
        <v>0.2</v>
      </c>
      <c r="J16" s="75">
        <v>0.19500000000000001</v>
      </c>
      <c r="K16" s="75">
        <v>0.19</v>
      </c>
      <c r="L16" s="75">
        <v>0.193</v>
      </c>
      <c r="M16" s="75">
        <v>0.19600000000000001</v>
      </c>
      <c r="N16" s="75">
        <v>0.19800000000000001</v>
      </c>
      <c r="O16" s="75">
        <v>0.20200000000000001</v>
      </c>
      <c r="P16" s="75">
        <v>0.20200000000000001</v>
      </c>
      <c r="Q16" s="75">
        <v>0.182</v>
      </c>
      <c r="R16" s="75">
        <v>0.21299999999999999</v>
      </c>
      <c r="S16" s="75">
        <v>0.19600000000000001</v>
      </c>
      <c r="T16" s="75">
        <v>0.20200000000000001</v>
      </c>
      <c r="U16" s="75">
        <v>0.19900000000000001</v>
      </c>
    </row>
    <row r="17" spans="2:21">
      <c r="B17" s="74">
        <v>4.1666666666666666E-3</v>
      </c>
      <c r="C17" s="75">
        <v>26.9</v>
      </c>
      <c r="D17" s="75">
        <v>0.217</v>
      </c>
      <c r="E17" s="75">
        <v>0.216</v>
      </c>
      <c r="F17" s="75">
        <v>0.20699999999999999</v>
      </c>
      <c r="G17" s="75">
        <v>0.20899999999999999</v>
      </c>
      <c r="H17" s="75">
        <v>0.19500000000000001</v>
      </c>
      <c r="I17" s="75">
        <v>0.2</v>
      </c>
      <c r="J17" s="75">
        <v>0.19500000000000001</v>
      </c>
      <c r="K17" s="75">
        <v>0.19</v>
      </c>
      <c r="L17" s="75">
        <v>0.192</v>
      </c>
      <c r="M17" s="75">
        <v>0.19500000000000001</v>
      </c>
      <c r="N17" s="75">
        <v>0.19800000000000001</v>
      </c>
      <c r="O17" s="75">
        <v>0.20200000000000001</v>
      </c>
      <c r="P17" s="75">
        <v>0.2</v>
      </c>
      <c r="Q17" s="75">
        <v>0.183</v>
      </c>
      <c r="R17" s="75">
        <v>0.21099999999999999</v>
      </c>
      <c r="S17" s="75">
        <v>0.19600000000000001</v>
      </c>
      <c r="T17" s="75">
        <v>0.20100000000000001</v>
      </c>
      <c r="U17" s="75">
        <v>0.19800000000000001</v>
      </c>
    </row>
    <row r="18" spans="2:21">
      <c r="B18" s="74">
        <v>4.5138888888888885E-3</v>
      </c>
      <c r="C18" s="75">
        <v>26.9</v>
      </c>
      <c r="D18" s="75">
        <v>0.215</v>
      </c>
      <c r="E18" s="75">
        <v>0.216</v>
      </c>
      <c r="F18" s="75">
        <v>0.20599999999999999</v>
      </c>
      <c r="G18" s="75">
        <v>0.20799999999999999</v>
      </c>
      <c r="H18" s="75">
        <v>0.19500000000000001</v>
      </c>
      <c r="I18" s="75">
        <v>0.2</v>
      </c>
      <c r="J18" s="75">
        <v>0.19600000000000001</v>
      </c>
      <c r="K18" s="75">
        <v>0.19</v>
      </c>
      <c r="L18" s="75">
        <v>0.193</v>
      </c>
      <c r="M18" s="75">
        <v>0.19500000000000001</v>
      </c>
      <c r="N18" s="75">
        <v>0.19600000000000001</v>
      </c>
      <c r="O18" s="75">
        <v>0.20100000000000001</v>
      </c>
      <c r="P18" s="75">
        <v>0.20100000000000001</v>
      </c>
      <c r="Q18" s="75">
        <v>0.182</v>
      </c>
      <c r="R18" s="75">
        <v>0.20799999999999999</v>
      </c>
      <c r="S18" s="75">
        <v>0.19500000000000001</v>
      </c>
      <c r="T18" s="75">
        <v>0.2</v>
      </c>
      <c r="U18" s="75">
        <v>0.19600000000000001</v>
      </c>
    </row>
    <row r="19" spans="2:21">
      <c r="B19" s="74">
        <v>4.8611111111111112E-3</v>
      </c>
      <c r="C19" s="75">
        <v>26.9</v>
      </c>
      <c r="D19" s="75">
        <v>0.21299999999999999</v>
      </c>
      <c r="E19" s="75">
        <v>0.216</v>
      </c>
      <c r="F19" s="75">
        <v>0.20399999999999999</v>
      </c>
      <c r="G19" s="75">
        <v>0.20699999999999999</v>
      </c>
      <c r="H19" s="75">
        <v>0.19400000000000001</v>
      </c>
      <c r="I19" s="75">
        <v>0.2</v>
      </c>
      <c r="J19" s="75">
        <v>0.19600000000000001</v>
      </c>
      <c r="K19" s="75">
        <v>0.191</v>
      </c>
      <c r="L19" s="75">
        <v>0.192</v>
      </c>
      <c r="M19" s="75">
        <v>0.19400000000000001</v>
      </c>
      <c r="N19" s="75">
        <v>0.19600000000000001</v>
      </c>
      <c r="O19" s="75">
        <v>0.20100000000000001</v>
      </c>
      <c r="P19" s="75">
        <v>0.2</v>
      </c>
      <c r="Q19" s="75">
        <v>0.182</v>
      </c>
      <c r="R19" s="75">
        <v>0.20699999999999999</v>
      </c>
      <c r="S19" s="75">
        <v>0.19500000000000001</v>
      </c>
      <c r="T19" s="75">
        <v>0.19900000000000001</v>
      </c>
      <c r="U19" s="75">
        <v>0.19400000000000001</v>
      </c>
    </row>
    <row r="20" spans="2:21">
      <c r="B20" s="74">
        <v>5.208333333333333E-3</v>
      </c>
      <c r="C20" s="75">
        <v>26.9</v>
      </c>
      <c r="D20" s="75">
        <v>0.21</v>
      </c>
      <c r="E20" s="75">
        <v>0.216</v>
      </c>
      <c r="F20" s="75">
        <v>0.20300000000000001</v>
      </c>
      <c r="G20" s="75">
        <v>0.20599999999999999</v>
      </c>
      <c r="H20" s="75">
        <v>0.19500000000000001</v>
      </c>
      <c r="I20" s="75">
        <v>0.19900000000000001</v>
      </c>
      <c r="J20" s="75">
        <v>0.19600000000000001</v>
      </c>
      <c r="K20" s="75">
        <v>0.19</v>
      </c>
      <c r="L20" s="75">
        <v>0.192</v>
      </c>
      <c r="M20" s="75">
        <v>0.19500000000000001</v>
      </c>
      <c r="N20" s="75">
        <v>0.19600000000000001</v>
      </c>
      <c r="O20" s="75">
        <v>0.2</v>
      </c>
      <c r="P20" s="75">
        <v>0.19900000000000001</v>
      </c>
      <c r="Q20" s="75">
        <v>0.183</v>
      </c>
      <c r="R20" s="75">
        <v>0.20499999999999999</v>
      </c>
      <c r="S20" s="75">
        <v>0.19400000000000001</v>
      </c>
      <c r="T20" s="75">
        <v>0.19800000000000001</v>
      </c>
      <c r="U20" s="75">
        <v>0.193</v>
      </c>
    </row>
    <row r="21" spans="2:21">
      <c r="B21" s="74">
        <v>5.5555555555555558E-3</v>
      </c>
      <c r="C21" s="75">
        <v>26.9</v>
      </c>
      <c r="D21" s="75">
        <v>0.20899999999999999</v>
      </c>
      <c r="E21" s="75">
        <v>0.215</v>
      </c>
      <c r="F21" s="75">
        <v>0.20200000000000001</v>
      </c>
      <c r="G21" s="75">
        <v>0.20499999999999999</v>
      </c>
      <c r="H21" s="75">
        <v>0.19400000000000001</v>
      </c>
      <c r="I21" s="75">
        <v>0.19900000000000001</v>
      </c>
      <c r="J21" s="75">
        <v>0.19600000000000001</v>
      </c>
      <c r="K21" s="75">
        <v>0.191</v>
      </c>
      <c r="L21" s="75">
        <v>0.192</v>
      </c>
      <c r="M21" s="75">
        <v>0.19500000000000001</v>
      </c>
      <c r="N21" s="75">
        <v>0.19600000000000001</v>
      </c>
      <c r="O21" s="75">
        <v>0.20100000000000001</v>
      </c>
      <c r="P21" s="75">
        <v>0.2</v>
      </c>
      <c r="Q21" s="75">
        <v>0.182</v>
      </c>
      <c r="R21" s="75">
        <v>0.20300000000000001</v>
      </c>
      <c r="S21" s="75">
        <v>0.19400000000000001</v>
      </c>
      <c r="T21" s="75">
        <v>0.19700000000000001</v>
      </c>
      <c r="U21" s="75">
        <v>0.192</v>
      </c>
    </row>
    <row r="22" spans="2:21">
      <c r="B22" s="74">
        <v>5.9027777777777776E-3</v>
      </c>
      <c r="C22" s="75">
        <v>26.9</v>
      </c>
      <c r="D22" s="75">
        <v>0.20699999999999999</v>
      </c>
      <c r="E22" s="75">
        <v>0.215</v>
      </c>
      <c r="F22" s="75">
        <v>0.20100000000000001</v>
      </c>
      <c r="G22" s="75">
        <v>0.20399999999999999</v>
      </c>
      <c r="H22" s="75">
        <v>0.19400000000000001</v>
      </c>
      <c r="I22" s="75">
        <v>0.19900000000000001</v>
      </c>
      <c r="J22" s="75">
        <v>0.19600000000000001</v>
      </c>
      <c r="K22" s="75">
        <v>0.192</v>
      </c>
      <c r="L22" s="75">
        <v>0.191</v>
      </c>
      <c r="M22" s="75">
        <v>0.19400000000000001</v>
      </c>
      <c r="N22" s="75">
        <v>0.19600000000000001</v>
      </c>
      <c r="O22" s="75">
        <v>0.2</v>
      </c>
      <c r="P22" s="75">
        <v>0.19900000000000001</v>
      </c>
      <c r="Q22" s="75">
        <v>0.182</v>
      </c>
      <c r="R22" s="75">
        <v>0.20200000000000001</v>
      </c>
      <c r="S22" s="75">
        <v>0.192</v>
      </c>
      <c r="T22" s="75">
        <v>0.19600000000000001</v>
      </c>
      <c r="U22" s="75">
        <v>0.191</v>
      </c>
    </row>
    <row r="23" spans="2:21">
      <c r="B23" s="74">
        <v>6.2500000000000003E-3</v>
      </c>
      <c r="C23" s="75">
        <v>26.9</v>
      </c>
      <c r="D23" s="75">
        <v>0.20599999999999999</v>
      </c>
      <c r="E23" s="75">
        <v>0.215</v>
      </c>
      <c r="F23" s="75">
        <v>0.2</v>
      </c>
      <c r="G23" s="75">
        <v>0.20300000000000001</v>
      </c>
      <c r="H23" s="75">
        <v>0.19400000000000001</v>
      </c>
      <c r="I23" s="75">
        <v>0.19900000000000001</v>
      </c>
      <c r="J23" s="75">
        <v>0.19700000000000001</v>
      </c>
      <c r="K23" s="75">
        <v>0.192</v>
      </c>
      <c r="L23" s="75">
        <v>0.192</v>
      </c>
      <c r="M23" s="75">
        <v>0.19400000000000001</v>
      </c>
      <c r="N23" s="75">
        <v>0.19500000000000001</v>
      </c>
      <c r="O23" s="75">
        <v>0.2</v>
      </c>
      <c r="P23" s="75">
        <v>0.2</v>
      </c>
      <c r="Q23" s="75">
        <v>0.182</v>
      </c>
      <c r="R23" s="75">
        <v>0.2</v>
      </c>
      <c r="S23" s="75">
        <v>0.192</v>
      </c>
      <c r="T23" s="75">
        <v>0.19500000000000001</v>
      </c>
      <c r="U23" s="75">
        <v>0.19</v>
      </c>
    </row>
    <row r="24" spans="2:21">
      <c r="B24" s="74">
        <v>6.5972222222222222E-3</v>
      </c>
      <c r="C24" s="75">
        <v>26.9</v>
      </c>
      <c r="D24" s="75">
        <v>0.20399999999999999</v>
      </c>
      <c r="E24" s="75">
        <v>0.215</v>
      </c>
      <c r="F24" s="75">
        <v>0.19900000000000001</v>
      </c>
      <c r="G24" s="75">
        <v>0.20200000000000001</v>
      </c>
      <c r="H24" s="75">
        <v>0.19500000000000001</v>
      </c>
      <c r="I24" s="75">
        <v>0.19900000000000001</v>
      </c>
      <c r="J24" s="75">
        <v>0.19700000000000001</v>
      </c>
      <c r="K24" s="75">
        <v>0.193</v>
      </c>
      <c r="L24" s="75">
        <v>0.191</v>
      </c>
      <c r="M24" s="75">
        <v>0.193</v>
      </c>
      <c r="N24" s="75">
        <v>0.19600000000000001</v>
      </c>
      <c r="O24" s="75">
        <v>0.2</v>
      </c>
      <c r="P24" s="75">
        <v>0.19800000000000001</v>
      </c>
      <c r="Q24" s="75">
        <v>0.182</v>
      </c>
      <c r="R24" s="75">
        <v>0.19900000000000001</v>
      </c>
      <c r="S24" s="75">
        <v>0.192</v>
      </c>
      <c r="T24" s="75">
        <v>0.19500000000000001</v>
      </c>
      <c r="U24" s="75">
        <v>0.19</v>
      </c>
    </row>
    <row r="25" spans="2:21">
      <c r="B25" s="74">
        <v>6.9444444444444441E-3</v>
      </c>
      <c r="C25" s="75">
        <v>26.9</v>
      </c>
      <c r="D25" s="75">
        <v>0.20300000000000001</v>
      </c>
      <c r="E25" s="75">
        <v>0.215</v>
      </c>
      <c r="F25" s="75">
        <v>0.19800000000000001</v>
      </c>
      <c r="G25" s="75">
        <v>0.20100000000000001</v>
      </c>
      <c r="H25" s="75">
        <v>0.19500000000000001</v>
      </c>
      <c r="I25" s="75">
        <v>0.19900000000000001</v>
      </c>
      <c r="J25" s="75">
        <v>0.19700000000000001</v>
      </c>
      <c r="K25" s="75">
        <v>0.193</v>
      </c>
      <c r="L25" s="75">
        <v>0.192</v>
      </c>
      <c r="M25" s="75">
        <v>0.193</v>
      </c>
      <c r="N25" s="75">
        <v>0.19500000000000001</v>
      </c>
      <c r="O25" s="75">
        <v>0.19900000000000001</v>
      </c>
      <c r="P25" s="75">
        <v>0.19900000000000001</v>
      </c>
      <c r="Q25" s="75">
        <v>0.182</v>
      </c>
      <c r="R25" s="75">
        <v>0.19800000000000001</v>
      </c>
      <c r="S25" s="75">
        <v>0.191</v>
      </c>
      <c r="T25" s="75">
        <v>0.19400000000000001</v>
      </c>
      <c r="U25" s="75">
        <v>0.19</v>
      </c>
    </row>
    <row r="26" spans="2:21">
      <c r="B26" s="74">
        <v>7.2916666666666668E-3</v>
      </c>
      <c r="C26" s="75">
        <v>26.9</v>
      </c>
      <c r="D26" s="75">
        <v>0.20200000000000001</v>
      </c>
      <c r="E26" s="75">
        <v>0.216</v>
      </c>
      <c r="F26" s="75">
        <v>0.19700000000000001</v>
      </c>
      <c r="G26" s="75">
        <v>0.20100000000000001</v>
      </c>
      <c r="H26" s="75">
        <v>0.19600000000000001</v>
      </c>
      <c r="I26" s="75">
        <v>0.19900000000000001</v>
      </c>
      <c r="J26" s="75">
        <v>0.19700000000000001</v>
      </c>
      <c r="K26" s="75">
        <v>0.19400000000000001</v>
      </c>
      <c r="L26" s="75">
        <v>0.193</v>
      </c>
      <c r="M26" s="75">
        <v>0.193</v>
      </c>
      <c r="N26" s="75">
        <v>0.19400000000000001</v>
      </c>
      <c r="O26" s="75">
        <v>0.19900000000000001</v>
      </c>
      <c r="P26" s="75">
        <v>0.19800000000000001</v>
      </c>
      <c r="Q26" s="75">
        <v>0.18099999999999999</v>
      </c>
      <c r="R26" s="75">
        <v>0.19700000000000001</v>
      </c>
      <c r="S26" s="75">
        <v>0.191</v>
      </c>
      <c r="T26" s="75">
        <v>0.19400000000000001</v>
      </c>
      <c r="U26" s="75">
        <v>0.189</v>
      </c>
    </row>
    <row r="27" spans="2:21">
      <c r="B27" s="74">
        <v>7.6388888888888886E-3</v>
      </c>
      <c r="C27" s="75">
        <v>26.9</v>
      </c>
      <c r="D27" s="75">
        <v>0.20100000000000001</v>
      </c>
      <c r="E27" s="75">
        <v>0.216</v>
      </c>
      <c r="F27" s="75">
        <v>0.19700000000000001</v>
      </c>
      <c r="G27" s="75">
        <v>0.2</v>
      </c>
      <c r="H27" s="75">
        <v>0.19700000000000001</v>
      </c>
      <c r="I27" s="75">
        <v>0.19900000000000001</v>
      </c>
      <c r="J27" s="75">
        <v>0.19700000000000001</v>
      </c>
      <c r="K27" s="75">
        <v>0.19400000000000001</v>
      </c>
      <c r="L27" s="75">
        <v>0.192</v>
      </c>
      <c r="M27" s="75">
        <v>0.193</v>
      </c>
      <c r="N27" s="75">
        <v>0.19500000000000001</v>
      </c>
      <c r="O27" s="75">
        <v>0.19900000000000001</v>
      </c>
      <c r="P27" s="75">
        <v>0.19700000000000001</v>
      </c>
      <c r="Q27" s="75">
        <v>0.182</v>
      </c>
      <c r="R27" s="75">
        <v>0.19600000000000001</v>
      </c>
      <c r="S27" s="75">
        <v>0.191</v>
      </c>
      <c r="T27" s="75">
        <v>0.193</v>
      </c>
      <c r="U27" s="75">
        <v>0.189</v>
      </c>
    </row>
    <row r="28" spans="2:21">
      <c r="B28" s="74">
        <v>7.9861111111111105E-3</v>
      </c>
      <c r="C28" s="75">
        <v>26.9</v>
      </c>
      <c r="D28" s="75">
        <v>0.2</v>
      </c>
      <c r="E28" s="75">
        <v>0.216</v>
      </c>
      <c r="F28" s="75">
        <v>0.19700000000000001</v>
      </c>
      <c r="G28" s="75">
        <v>0.2</v>
      </c>
      <c r="H28" s="75">
        <v>0.19800000000000001</v>
      </c>
      <c r="I28" s="75">
        <v>0.2</v>
      </c>
      <c r="J28" s="75">
        <v>0.19700000000000001</v>
      </c>
      <c r="K28" s="75">
        <v>0.19400000000000001</v>
      </c>
      <c r="L28" s="75">
        <v>0.192</v>
      </c>
      <c r="M28" s="75">
        <v>0.193</v>
      </c>
      <c r="N28" s="75">
        <v>0.19400000000000001</v>
      </c>
      <c r="O28" s="75">
        <v>0.19800000000000001</v>
      </c>
      <c r="P28" s="75">
        <v>0.19700000000000001</v>
      </c>
      <c r="Q28" s="75">
        <v>0.183</v>
      </c>
      <c r="R28" s="75">
        <v>0.19600000000000001</v>
      </c>
      <c r="S28" s="75">
        <v>0.19</v>
      </c>
      <c r="T28" s="75">
        <v>0.193</v>
      </c>
      <c r="U28" s="75">
        <v>0.189</v>
      </c>
    </row>
    <row r="29" spans="2:21">
      <c r="B29" s="74">
        <v>8.3333333333333332E-3</v>
      </c>
      <c r="C29" s="75">
        <v>26.9</v>
      </c>
      <c r="D29" s="75">
        <v>0.2</v>
      </c>
      <c r="E29" s="75">
        <v>0.216</v>
      </c>
      <c r="F29" s="75">
        <v>0.19600000000000001</v>
      </c>
      <c r="G29" s="75">
        <v>0.2</v>
      </c>
      <c r="H29" s="75">
        <v>0.19800000000000001</v>
      </c>
      <c r="I29" s="75">
        <v>0.20100000000000001</v>
      </c>
      <c r="J29" s="75">
        <v>0.19700000000000001</v>
      </c>
      <c r="K29" s="75">
        <v>0.19400000000000001</v>
      </c>
      <c r="L29" s="75">
        <v>0.193</v>
      </c>
      <c r="M29" s="75">
        <v>0.192</v>
      </c>
      <c r="N29" s="75">
        <v>0.19400000000000001</v>
      </c>
      <c r="O29" s="75">
        <v>0.19800000000000001</v>
      </c>
      <c r="P29" s="75">
        <v>0.19800000000000001</v>
      </c>
      <c r="Q29" s="75">
        <v>0.182</v>
      </c>
      <c r="R29" s="75">
        <v>0.19400000000000001</v>
      </c>
      <c r="S29" s="75">
        <v>0.191</v>
      </c>
      <c r="T29" s="75">
        <v>0.193</v>
      </c>
      <c r="U29" s="75">
        <v>0.188</v>
      </c>
    </row>
    <row r="30" spans="2:21">
      <c r="B30" s="74">
        <v>8.6805555555555559E-3</v>
      </c>
      <c r="C30" s="75">
        <v>26.9</v>
      </c>
      <c r="D30" s="75">
        <v>0.19900000000000001</v>
      </c>
      <c r="E30" s="75">
        <v>0.217</v>
      </c>
      <c r="F30" s="75">
        <v>0.19600000000000001</v>
      </c>
      <c r="G30" s="75">
        <v>0.2</v>
      </c>
      <c r="H30" s="75">
        <v>0.19900000000000001</v>
      </c>
      <c r="I30" s="75">
        <v>0.2</v>
      </c>
      <c r="J30" s="75">
        <v>0.19700000000000001</v>
      </c>
      <c r="K30" s="75">
        <v>0.19500000000000001</v>
      </c>
      <c r="L30" s="75">
        <v>0.193</v>
      </c>
      <c r="M30" s="75">
        <v>0.19400000000000001</v>
      </c>
      <c r="N30" s="75">
        <v>0.192</v>
      </c>
      <c r="O30" s="75">
        <v>0.19700000000000001</v>
      </c>
      <c r="P30" s="75">
        <v>0.19600000000000001</v>
      </c>
      <c r="Q30" s="75">
        <v>0.184</v>
      </c>
      <c r="R30" s="75">
        <v>0.19400000000000001</v>
      </c>
      <c r="S30" s="75">
        <v>0.19</v>
      </c>
      <c r="T30" s="75">
        <v>0.192</v>
      </c>
      <c r="U30" s="75">
        <v>0.188</v>
      </c>
    </row>
    <row r="31" spans="2:21">
      <c r="B31" s="74">
        <v>9.0277777777777769E-3</v>
      </c>
      <c r="C31" s="75">
        <v>26.9</v>
      </c>
      <c r="D31" s="75">
        <v>0.19800000000000001</v>
      </c>
      <c r="E31" s="75">
        <v>0.217</v>
      </c>
      <c r="F31" s="75">
        <v>0.19600000000000001</v>
      </c>
      <c r="G31" s="75">
        <v>0.2</v>
      </c>
      <c r="H31" s="75">
        <v>0.19900000000000001</v>
      </c>
      <c r="I31" s="75">
        <v>0.20100000000000001</v>
      </c>
      <c r="J31" s="75">
        <v>0.19700000000000001</v>
      </c>
      <c r="K31" s="75">
        <v>0.19500000000000001</v>
      </c>
      <c r="L31" s="75">
        <v>0.193</v>
      </c>
      <c r="M31" s="75">
        <v>0.193</v>
      </c>
      <c r="N31" s="75">
        <v>0.192</v>
      </c>
      <c r="O31" s="75">
        <v>0.19800000000000001</v>
      </c>
      <c r="P31" s="75">
        <v>0.19500000000000001</v>
      </c>
      <c r="Q31" s="75">
        <v>0.183</v>
      </c>
      <c r="R31" s="75">
        <v>0.19400000000000001</v>
      </c>
      <c r="S31" s="75">
        <v>0.191</v>
      </c>
      <c r="T31" s="75">
        <v>0.192</v>
      </c>
      <c r="U31" s="75">
        <v>0.188</v>
      </c>
    </row>
    <row r="32" spans="2:21">
      <c r="B32" s="74">
        <v>9.3749999999999997E-3</v>
      </c>
      <c r="C32" s="75">
        <v>26.9</v>
      </c>
      <c r="D32" s="75">
        <v>0.19800000000000001</v>
      </c>
      <c r="E32" s="75">
        <v>0.217</v>
      </c>
      <c r="F32" s="75">
        <v>0.19600000000000001</v>
      </c>
      <c r="G32" s="75">
        <v>0.2</v>
      </c>
      <c r="H32" s="75">
        <v>0.19900000000000001</v>
      </c>
      <c r="I32" s="75">
        <v>0.20100000000000001</v>
      </c>
      <c r="J32" s="75">
        <v>0.19700000000000001</v>
      </c>
      <c r="K32" s="75">
        <v>0.19500000000000001</v>
      </c>
      <c r="L32" s="75">
        <v>0.19400000000000001</v>
      </c>
      <c r="M32" s="75">
        <v>0.193</v>
      </c>
      <c r="N32" s="75">
        <v>0.191</v>
      </c>
      <c r="O32" s="75">
        <v>0.19700000000000001</v>
      </c>
      <c r="P32" s="75">
        <v>0.19600000000000001</v>
      </c>
      <c r="Q32" s="75">
        <v>0.184</v>
      </c>
      <c r="R32" s="75">
        <v>0.19400000000000001</v>
      </c>
      <c r="S32" s="75">
        <v>0.191</v>
      </c>
      <c r="T32" s="75">
        <v>0.191</v>
      </c>
      <c r="U32" s="75">
        <v>0.188</v>
      </c>
    </row>
    <row r="33" spans="2:21">
      <c r="B33" s="74">
        <v>9.7222222222222224E-3</v>
      </c>
      <c r="C33" s="75">
        <v>26.9</v>
      </c>
      <c r="D33" s="75">
        <v>0.19800000000000001</v>
      </c>
      <c r="E33" s="75">
        <v>0.217</v>
      </c>
      <c r="F33" s="75">
        <v>0.19600000000000001</v>
      </c>
      <c r="G33" s="75">
        <v>0.2</v>
      </c>
      <c r="H33" s="75">
        <v>0.19900000000000001</v>
      </c>
      <c r="I33" s="75">
        <v>0.20100000000000001</v>
      </c>
      <c r="J33" s="75">
        <v>0.19700000000000001</v>
      </c>
      <c r="K33" s="75">
        <v>0.19500000000000001</v>
      </c>
      <c r="L33" s="75">
        <v>0.19400000000000001</v>
      </c>
      <c r="M33" s="75">
        <v>0.193</v>
      </c>
      <c r="N33" s="75">
        <v>0.19</v>
      </c>
      <c r="O33" s="75">
        <v>0.19700000000000001</v>
      </c>
      <c r="P33" s="75">
        <v>0.19500000000000001</v>
      </c>
      <c r="Q33" s="75">
        <v>0.183</v>
      </c>
      <c r="R33" s="75">
        <v>0.19400000000000001</v>
      </c>
      <c r="S33" s="75">
        <v>0.191</v>
      </c>
      <c r="T33" s="75">
        <v>0.191</v>
      </c>
      <c r="U33" s="75">
        <v>0.187</v>
      </c>
    </row>
    <row r="34" spans="2:21">
      <c r="B34" s="74">
        <v>1.0069444444444445E-2</v>
      </c>
      <c r="C34" s="75">
        <v>26.9</v>
      </c>
      <c r="D34" s="75">
        <v>0.19700000000000001</v>
      </c>
      <c r="E34" s="75">
        <v>0.218</v>
      </c>
      <c r="F34" s="75">
        <v>0.19600000000000001</v>
      </c>
      <c r="G34" s="75">
        <v>0.19900000000000001</v>
      </c>
      <c r="H34" s="75">
        <v>0.19800000000000001</v>
      </c>
      <c r="I34" s="75">
        <v>0.2</v>
      </c>
      <c r="J34" s="75">
        <v>0.19700000000000001</v>
      </c>
      <c r="K34" s="75">
        <v>0.19500000000000001</v>
      </c>
      <c r="L34" s="75">
        <v>0.19400000000000001</v>
      </c>
      <c r="M34" s="75">
        <v>0.19400000000000001</v>
      </c>
      <c r="N34" s="75">
        <v>0.19</v>
      </c>
      <c r="O34" s="75">
        <v>0.19700000000000001</v>
      </c>
      <c r="P34" s="75">
        <v>0.19500000000000001</v>
      </c>
      <c r="Q34" s="75">
        <v>0.184</v>
      </c>
      <c r="R34" s="75">
        <v>0.193</v>
      </c>
      <c r="S34" s="75">
        <v>0.191</v>
      </c>
      <c r="T34" s="75">
        <v>0.191</v>
      </c>
      <c r="U34" s="75">
        <v>0.187</v>
      </c>
    </row>
    <row r="35" spans="2:21">
      <c r="B35" s="74">
        <v>1.0416666666666666E-2</v>
      </c>
      <c r="C35" s="75">
        <v>26.9</v>
      </c>
      <c r="D35" s="75">
        <v>0.19700000000000001</v>
      </c>
      <c r="E35" s="75">
        <v>0.218</v>
      </c>
      <c r="F35" s="75">
        <v>0.19700000000000001</v>
      </c>
      <c r="G35" s="75">
        <v>0.19900000000000001</v>
      </c>
      <c r="H35" s="75">
        <v>0.19800000000000001</v>
      </c>
      <c r="I35" s="75">
        <v>0.2</v>
      </c>
      <c r="J35" s="75">
        <v>0.19700000000000001</v>
      </c>
      <c r="K35" s="75">
        <v>0.19500000000000001</v>
      </c>
      <c r="L35" s="75">
        <v>0.19400000000000001</v>
      </c>
      <c r="M35" s="75">
        <v>0.19400000000000001</v>
      </c>
      <c r="N35" s="75">
        <v>0.189</v>
      </c>
      <c r="O35" s="75">
        <v>0.19600000000000001</v>
      </c>
      <c r="P35" s="75">
        <v>0.19500000000000001</v>
      </c>
      <c r="Q35" s="75">
        <v>0.184</v>
      </c>
      <c r="R35" s="75">
        <v>0.193</v>
      </c>
      <c r="S35" s="75">
        <v>0.191</v>
      </c>
      <c r="T35" s="75">
        <v>0.19</v>
      </c>
      <c r="U35" s="75">
        <v>0.187</v>
      </c>
    </row>
    <row r="36" spans="2:21" ht="14" customHeight="1">
      <c r="B36" s="120" t="s">
        <v>306</v>
      </c>
      <c r="C36" s="121"/>
      <c r="D36" s="73">
        <v>-5.66</v>
      </c>
      <c r="E36" s="73">
        <v>-4.54</v>
      </c>
      <c r="F36" s="73">
        <v>-11.64</v>
      </c>
      <c r="G36" s="73">
        <v>-14.12</v>
      </c>
      <c r="H36" s="73">
        <v>-3.46</v>
      </c>
      <c r="I36" s="73">
        <v>-9.7200000000000006</v>
      </c>
      <c r="J36" s="73">
        <v>3.28</v>
      </c>
      <c r="K36" s="73">
        <v>1.1599999999999999</v>
      </c>
      <c r="L36" s="73">
        <v>-2.42</v>
      </c>
      <c r="M36" s="73">
        <v>-2.66</v>
      </c>
      <c r="N36" s="73">
        <v>-6.3</v>
      </c>
      <c r="O36" s="73">
        <v>-0.96</v>
      </c>
      <c r="P36" s="73">
        <v>-11.08</v>
      </c>
      <c r="Q36" s="73">
        <v>-4.5599999999999996</v>
      </c>
      <c r="R36" s="73">
        <v>-15.02</v>
      </c>
      <c r="S36" s="73">
        <v>-8.94</v>
      </c>
      <c r="T36" s="73">
        <v>-10.68</v>
      </c>
      <c r="U36" s="73">
        <v>-6.68</v>
      </c>
    </row>
    <row r="39" spans="2:21">
      <c r="B39" s="118" t="s">
        <v>305</v>
      </c>
      <c r="C39" s="119"/>
      <c r="D39" s="119"/>
      <c r="E39" s="119"/>
      <c r="F39" s="119"/>
      <c r="G39" s="119"/>
      <c r="H39" s="119"/>
      <c r="I39" s="119"/>
      <c r="J39" s="119"/>
      <c r="K39" s="119"/>
      <c r="L39" s="119"/>
      <c r="M39" s="119"/>
      <c r="N39" s="119"/>
      <c r="O39" s="119"/>
      <c r="P39" s="119"/>
      <c r="Q39" s="119"/>
      <c r="R39" s="119"/>
      <c r="S39" s="119"/>
      <c r="T39" s="119"/>
      <c r="U39" s="119"/>
    </row>
    <row r="40" spans="2:21" ht="14">
      <c r="B40" s="76" t="s">
        <v>302</v>
      </c>
      <c r="C40" s="77" t="s">
        <v>303</v>
      </c>
      <c r="D40" s="77" t="s">
        <v>98</v>
      </c>
      <c r="E40" s="77" t="s">
        <v>98</v>
      </c>
      <c r="F40" s="77" t="s">
        <v>98</v>
      </c>
      <c r="G40" s="77" t="s">
        <v>98</v>
      </c>
      <c r="H40" s="77" t="s">
        <v>98</v>
      </c>
      <c r="I40" s="77" t="s">
        <v>98</v>
      </c>
      <c r="J40" s="77" t="s">
        <v>0</v>
      </c>
      <c r="K40" s="77" t="s">
        <v>0</v>
      </c>
      <c r="L40" s="77" t="s">
        <v>0</v>
      </c>
      <c r="M40" s="77" t="s">
        <v>0</v>
      </c>
      <c r="N40" s="77" t="s">
        <v>0</v>
      </c>
      <c r="O40" s="77" t="s">
        <v>0</v>
      </c>
      <c r="P40" s="77" t="s">
        <v>304</v>
      </c>
      <c r="Q40" s="77" t="s">
        <v>304</v>
      </c>
      <c r="R40" s="77" t="s">
        <v>304</v>
      </c>
      <c r="S40" s="77" t="s">
        <v>304</v>
      </c>
      <c r="T40" s="77" t="s">
        <v>304</v>
      </c>
      <c r="U40" s="77" t="s">
        <v>304</v>
      </c>
    </row>
    <row r="41" spans="2:21">
      <c r="B41" s="72">
        <v>0</v>
      </c>
      <c r="C41" s="73">
        <v>26.8</v>
      </c>
      <c r="D41" s="73">
        <v>0.18</v>
      </c>
      <c r="E41" s="73">
        <v>0.13500000000000001</v>
      </c>
      <c r="F41" s="73">
        <v>0.13400000000000001</v>
      </c>
      <c r="G41" s="73">
        <v>0.154</v>
      </c>
      <c r="H41" s="73">
        <v>0.13500000000000001</v>
      </c>
      <c r="I41" s="73">
        <v>0.19400000000000001</v>
      </c>
      <c r="J41" s="73">
        <v>0.14399999999999999</v>
      </c>
      <c r="K41" s="73">
        <v>0.13400000000000001</v>
      </c>
      <c r="L41" s="73">
        <v>0.152</v>
      </c>
      <c r="M41" s="73">
        <v>0.151</v>
      </c>
      <c r="N41" s="73">
        <v>0.153</v>
      </c>
      <c r="O41" s="73">
        <v>0.17699999999999999</v>
      </c>
      <c r="P41" s="73">
        <v>0.109</v>
      </c>
      <c r="Q41" s="73">
        <v>9.7000000000000003E-2</v>
      </c>
      <c r="R41" s="73">
        <v>0.10199999999999999</v>
      </c>
      <c r="S41" s="73">
        <v>0.10199999999999999</v>
      </c>
      <c r="T41" s="73">
        <v>0.10199999999999999</v>
      </c>
      <c r="U41" s="73">
        <v>0.104</v>
      </c>
    </row>
    <row r="42" spans="2:21">
      <c r="B42" s="72">
        <v>3.4722222222222224E-4</v>
      </c>
      <c r="C42" s="73">
        <v>26.8</v>
      </c>
      <c r="D42" s="73">
        <v>0.20300000000000001</v>
      </c>
      <c r="E42" s="73">
        <v>0.14599999999999999</v>
      </c>
      <c r="F42" s="73">
        <v>0.14499999999999999</v>
      </c>
      <c r="G42" s="73">
        <v>0.16900000000000001</v>
      </c>
      <c r="H42" s="73">
        <v>0.14699999999999999</v>
      </c>
      <c r="I42" s="73">
        <v>0.217</v>
      </c>
      <c r="J42" s="73">
        <v>0.158</v>
      </c>
      <c r="K42" s="73">
        <v>0.14499999999999999</v>
      </c>
      <c r="L42" s="73">
        <v>0.16700000000000001</v>
      </c>
      <c r="M42" s="73">
        <v>0.16700000000000001</v>
      </c>
      <c r="N42" s="73">
        <v>0.16800000000000001</v>
      </c>
      <c r="O42" s="73">
        <v>0.19800000000000001</v>
      </c>
      <c r="P42" s="73">
        <v>0.124</v>
      </c>
      <c r="Q42" s="73">
        <v>0.104</v>
      </c>
      <c r="R42" s="73">
        <v>0.114</v>
      </c>
      <c r="S42" s="73">
        <v>0.114</v>
      </c>
      <c r="T42" s="73">
        <v>0.114</v>
      </c>
      <c r="U42" s="73">
        <v>0.115</v>
      </c>
    </row>
    <row r="43" spans="2:21">
      <c r="B43" s="72">
        <v>6.9444444444444447E-4</v>
      </c>
      <c r="C43" s="73">
        <v>26.8</v>
      </c>
      <c r="D43" s="73">
        <v>0.224</v>
      </c>
      <c r="E43" s="73">
        <v>0.157</v>
      </c>
      <c r="F43" s="73">
        <v>0.156</v>
      </c>
      <c r="G43" s="73">
        <v>0.184</v>
      </c>
      <c r="H43" s="73">
        <v>0.16</v>
      </c>
      <c r="I43" s="73">
        <v>0.24099999999999999</v>
      </c>
      <c r="J43" s="73">
        <v>0.17299999999999999</v>
      </c>
      <c r="K43" s="73">
        <v>0.157</v>
      </c>
      <c r="L43" s="73">
        <v>0.183</v>
      </c>
      <c r="M43" s="73">
        <v>0.183</v>
      </c>
      <c r="N43" s="73">
        <v>0.183</v>
      </c>
      <c r="O43" s="73">
        <v>0.219</v>
      </c>
      <c r="P43" s="73">
        <v>0.13600000000000001</v>
      </c>
      <c r="Q43" s="73">
        <v>0.114</v>
      </c>
      <c r="R43" s="73">
        <v>0.125</v>
      </c>
      <c r="S43" s="73">
        <v>0.125</v>
      </c>
      <c r="T43" s="73">
        <v>0.126</v>
      </c>
      <c r="U43" s="73">
        <v>0.128</v>
      </c>
    </row>
    <row r="44" spans="2:21">
      <c r="B44" s="72">
        <v>1.0416666666666667E-3</v>
      </c>
      <c r="C44" s="73">
        <v>26.8</v>
      </c>
      <c r="D44" s="73">
        <v>0.246</v>
      </c>
      <c r="E44" s="73">
        <v>0.16900000000000001</v>
      </c>
      <c r="F44" s="73">
        <v>0.16700000000000001</v>
      </c>
      <c r="G44" s="73">
        <v>0.19800000000000001</v>
      </c>
      <c r="H44" s="73">
        <v>0.17199999999999999</v>
      </c>
      <c r="I44" s="73">
        <v>0.26400000000000001</v>
      </c>
      <c r="J44" s="73">
        <v>0.188</v>
      </c>
      <c r="K44" s="73">
        <v>0.17</v>
      </c>
      <c r="L44" s="73">
        <v>0.2</v>
      </c>
      <c r="M44" s="73">
        <v>0.19900000000000001</v>
      </c>
      <c r="N44" s="73">
        <v>0.2</v>
      </c>
      <c r="O44" s="73">
        <v>0.23899999999999999</v>
      </c>
      <c r="P44" s="73">
        <v>0.15</v>
      </c>
      <c r="Q44" s="73">
        <v>0.125</v>
      </c>
      <c r="R44" s="73">
        <v>0.13600000000000001</v>
      </c>
      <c r="S44" s="73">
        <v>0.13700000000000001</v>
      </c>
      <c r="T44" s="73">
        <v>0.13900000000000001</v>
      </c>
      <c r="U44" s="73">
        <v>0.14199999999999999</v>
      </c>
    </row>
    <row r="45" spans="2:21">
      <c r="B45" s="72">
        <v>1.3888888888888889E-3</v>
      </c>
      <c r="C45" s="73">
        <v>26.8</v>
      </c>
      <c r="D45" s="73">
        <v>0.26900000000000002</v>
      </c>
      <c r="E45" s="73">
        <v>0.18099999999999999</v>
      </c>
      <c r="F45" s="73">
        <v>0.17799999999999999</v>
      </c>
      <c r="G45" s="73">
        <v>0.21299999999999999</v>
      </c>
      <c r="H45" s="73">
        <v>0.185</v>
      </c>
      <c r="I45" s="73">
        <v>0.28499999999999998</v>
      </c>
      <c r="J45" s="73">
        <v>0.20100000000000001</v>
      </c>
      <c r="K45" s="73">
        <v>0.183</v>
      </c>
      <c r="L45" s="73">
        <v>0.217</v>
      </c>
      <c r="M45" s="73">
        <v>0.215</v>
      </c>
      <c r="N45" s="73">
        <v>0.215</v>
      </c>
      <c r="O45" s="73">
        <v>0.26100000000000001</v>
      </c>
      <c r="P45" s="73">
        <v>0.16300000000000001</v>
      </c>
      <c r="Q45" s="73">
        <v>0.13500000000000001</v>
      </c>
      <c r="R45" s="73">
        <v>0.14899999999999999</v>
      </c>
      <c r="S45" s="73">
        <v>0.14899999999999999</v>
      </c>
      <c r="T45" s="73">
        <v>0.151</v>
      </c>
      <c r="U45" s="73">
        <v>0.155</v>
      </c>
    </row>
    <row r="46" spans="2:21">
      <c r="B46" s="72">
        <v>1.736111111111111E-3</v>
      </c>
      <c r="C46" s="73">
        <v>26.8</v>
      </c>
      <c r="D46" s="73">
        <v>0.29099999999999998</v>
      </c>
      <c r="E46" s="73">
        <v>0.193</v>
      </c>
      <c r="F46" s="73">
        <v>0.189</v>
      </c>
      <c r="G46" s="73">
        <v>0.22800000000000001</v>
      </c>
      <c r="H46" s="73">
        <v>0.19700000000000001</v>
      </c>
      <c r="I46" s="73">
        <v>0.308</v>
      </c>
      <c r="J46" s="73">
        <v>0.217</v>
      </c>
      <c r="K46" s="73">
        <v>0.19600000000000001</v>
      </c>
      <c r="L46" s="73">
        <v>0.23400000000000001</v>
      </c>
      <c r="M46" s="73">
        <v>0.23200000000000001</v>
      </c>
      <c r="N46" s="73">
        <v>0.23200000000000001</v>
      </c>
      <c r="O46" s="73">
        <v>0.28199999999999997</v>
      </c>
      <c r="P46" s="73">
        <v>0.17799999999999999</v>
      </c>
      <c r="Q46" s="73">
        <v>0.14599999999999999</v>
      </c>
      <c r="R46" s="73">
        <v>0.159</v>
      </c>
      <c r="S46" s="73">
        <v>0.159</v>
      </c>
      <c r="T46" s="73">
        <v>0.16400000000000001</v>
      </c>
      <c r="U46" s="73">
        <v>0.16800000000000001</v>
      </c>
    </row>
    <row r="47" spans="2:21">
      <c r="B47" s="72">
        <v>2.0833333333333333E-3</v>
      </c>
      <c r="C47" s="73">
        <v>26.8</v>
      </c>
      <c r="D47" s="73">
        <v>0.313</v>
      </c>
      <c r="E47" s="73">
        <v>0.20499999999999999</v>
      </c>
      <c r="F47" s="73">
        <v>0.20100000000000001</v>
      </c>
      <c r="G47" s="73">
        <v>0.24299999999999999</v>
      </c>
      <c r="H47" s="73">
        <v>0.21</v>
      </c>
      <c r="I47" s="73">
        <v>0.33200000000000002</v>
      </c>
      <c r="J47" s="73">
        <v>0.23100000000000001</v>
      </c>
      <c r="K47" s="73">
        <v>0.20899999999999999</v>
      </c>
      <c r="L47" s="73">
        <v>0.253</v>
      </c>
      <c r="M47" s="73">
        <v>0.249</v>
      </c>
      <c r="N47" s="73">
        <v>0.249</v>
      </c>
      <c r="O47" s="73">
        <v>0.30299999999999999</v>
      </c>
      <c r="P47" s="73">
        <v>0.192</v>
      </c>
      <c r="Q47" s="73">
        <v>0.156</v>
      </c>
      <c r="R47" s="73">
        <v>0.17100000000000001</v>
      </c>
      <c r="S47" s="73">
        <v>0.17</v>
      </c>
      <c r="T47" s="73">
        <v>0.17499999999999999</v>
      </c>
      <c r="U47" s="73">
        <v>0.182</v>
      </c>
    </row>
    <row r="48" spans="2:21">
      <c r="B48" s="72">
        <v>2.4305555555555556E-3</v>
      </c>
      <c r="C48" s="73">
        <v>26.8</v>
      </c>
      <c r="D48" s="73">
        <v>0.33500000000000002</v>
      </c>
      <c r="E48" s="73">
        <v>0.217</v>
      </c>
      <c r="F48" s="73">
        <v>0.21299999999999999</v>
      </c>
      <c r="G48" s="73">
        <v>0.25900000000000001</v>
      </c>
      <c r="H48" s="73">
        <v>0.222</v>
      </c>
      <c r="I48" s="73">
        <v>0.35199999999999998</v>
      </c>
      <c r="J48" s="73">
        <v>0.245</v>
      </c>
      <c r="K48" s="73">
        <v>0.222</v>
      </c>
      <c r="L48" s="73">
        <v>0.27</v>
      </c>
      <c r="M48" s="73">
        <v>0.26600000000000001</v>
      </c>
      <c r="N48" s="73">
        <v>0.26700000000000002</v>
      </c>
      <c r="O48" s="73">
        <v>0.32500000000000001</v>
      </c>
      <c r="P48" s="73">
        <v>0.20699999999999999</v>
      </c>
      <c r="Q48" s="73">
        <v>0.16900000000000001</v>
      </c>
      <c r="R48" s="73">
        <v>0.183</v>
      </c>
      <c r="S48" s="73">
        <v>0.18099999999999999</v>
      </c>
      <c r="T48" s="73">
        <v>0.188</v>
      </c>
      <c r="U48" s="73">
        <v>0.19600000000000001</v>
      </c>
    </row>
    <row r="49" spans="2:21">
      <c r="B49" s="72">
        <v>2.7777777777777779E-3</v>
      </c>
      <c r="C49" s="73">
        <v>26.8</v>
      </c>
      <c r="D49" s="73">
        <v>0.35699999999999998</v>
      </c>
      <c r="E49" s="73">
        <v>0.23100000000000001</v>
      </c>
      <c r="F49" s="73">
        <v>0.224</v>
      </c>
      <c r="G49" s="73">
        <v>0.27400000000000002</v>
      </c>
      <c r="H49" s="73">
        <v>0.23499999999999999</v>
      </c>
      <c r="I49" s="73">
        <v>0.375</v>
      </c>
      <c r="J49" s="73">
        <v>0.25900000000000001</v>
      </c>
      <c r="K49" s="73">
        <v>0.23400000000000001</v>
      </c>
      <c r="L49" s="73">
        <v>0.28799999999999998</v>
      </c>
      <c r="M49" s="73">
        <v>0.28299999999999997</v>
      </c>
      <c r="N49" s="73">
        <v>0.28499999999999998</v>
      </c>
      <c r="O49" s="73">
        <v>0.34499999999999997</v>
      </c>
      <c r="P49" s="73">
        <v>0.222</v>
      </c>
      <c r="Q49" s="73">
        <v>0.17899999999999999</v>
      </c>
      <c r="R49" s="73">
        <v>0.19600000000000001</v>
      </c>
      <c r="S49" s="73">
        <v>0.193</v>
      </c>
      <c r="T49" s="73">
        <v>0.20100000000000001</v>
      </c>
      <c r="U49" s="73">
        <v>0.21</v>
      </c>
    </row>
    <row r="50" spans="2:21">
      <c r="B50" s="72">
        <v>3.1249999999999997E-3</v>
      </c>
      <c r="C50" s="73">
        <v>26.8</v>
      </c>
      <c r="D50" s="73">
        <v>0.379</v>
      </c>
      <c r="E50" s="73">
        <v>0.245</v>
      </c>
      <c r="F50" s="73">
        <v>0.23599999999999999</v>
      </c>
      <c r="G50" s="73">
        <v>0.28999999999999998</v>
      </c>
      <c r="H50" s="73">
        <v>0.247</v>
      </c>
      <c r="I50" s="73">
        <v>0.39700000000000002</v>
      </c>
      <c r="J50" s="73">
        <v>0.27300000000000002</v>
      </c>
      <c r="K50" s="73">
        <v>0.248</v>
      </c>
      <c r="L50" s="73">
        <v>0.30599999999999999</v>
      </c>
      <c r="M50" s="73">
        <v>0.30099999999999999</v>
      </c>
      <c r="N50" s="73">
        <v>0.30199999999999999</v>
      </c>
      <c r="O50" s="73">
        <v>0.36699999999999999</v>
      </c>
      <c r="P50" s="73">
        <v>0.23699999999999999</v>
      </c>
      <c r="Q50" s="73">
        <v>0.192</v>
      </c>
      <c r="R50" s="73">
        <v>0.20899999999999999</v>
      </c>
      <c r="S50" s="73">
        <v>0.20399999999999999</v>
      </c>
      <c r="T50" s="73">
        <v>0.21299999999999999</v>
      </c>
      <c r="U50" s="73">
        <v>0.224</v>
      </c>
    </row>
    <row r="51" spans="2:21">
      <c r="B51" s="72">
        <v>3.472222222222222E-3</v>
      </c>
      <c r="C51" s="73">
        <v>26.8</v>
      </c>
      <c r="D51" s="73">
        <v>0.40200000000000002</v>
      </c>
      <c r="E51" s="73">
        <v>0.25800000000000001</v>
      </c>
      <c r="F51" s="73">
        <v>0.248</v>
      </c>
      <c r="G51" s="73">
        <v>0.307</v>
      </c>
      <c r="H51" s="73">
        <v>0.26</v>
      </c>
      <c r="I51" s="73">
        <v>0.41799999999999998</v>
      </c>
      <c r="J51" s="73">
        <v>0.28699999999999998</v>
      </c>
      <c r="K51" s="73">
        <v>0.26100000000000001</v>
      </c>
      <c r="L51" s="73">
        <v>0.32300000000000001</v>
      </c>
      <c r="M51" s="73">
        <v>0.318</v>
      </c>
      <c r="N51" s="73">
        <v>0.32100000000000001</v>
      </c>
      <c r="O51" s="73">
        <v>0.38800000000000001</v>
      </c>
      <c r="P51" s="73">
        <v>0.253</v>
      </c>
      <c r="Q51" s="73">
        <v>0.20399999999999999</v>
      </c>
      <c r="R51" s="73">
        <v>0.221</v>
      </c>
      <c r="S51" s="73">
        <v>0.215</v>
      </c>
      <c r="T51" s="73">
        <v>0.22700000000000001</v>
      </c>
      <c r="U51" s="73">
        <v>0.23799999999999999</v>
      </c>
    </row>
    <row r="52" spans="2:21">
      <c r="B52" s="72">
        <v>3.8194444444444443E-3</v>
      </c>
      <c r="C52" s="73">
        <v>26.8</v>
      </c>
      <c r="D52" s="73">
        <v>0.42499999999999999</v>
      </c>
      <c r="E52" s="73">
        <v>0.27</v>
      </c>
      <c r="F52" s="73">
        <v>0.26</v>
      </c>
      <c r="G52" s="73">
        <v>0.32300000000000001</v>
      </c>
      <c r="H52" s="73">
        <v>0.27300000000000002</v>
      </c>
      <c r="I52" s="73">
        <v>0.438</v>
      </c>
      <c r="J52" s="73">
        <v>0.29899999999999999</v>
      </c>
      <c r="K52" s="73">
        <v>0.27400000000000002</v>
      </c>
      <c r="L52" s="73">
        <v>0.34100000000000003</v>
      </c>
      <c r="M52" s="73">
        <v>0.33600000000000002</v>
      </c>
      <c r="N52" s="73">
        <v>0.33800000000000002</v>
      </c>
      <c r="O52" s="73">
        <v>0.40799999999999997</v>
      </c>
      <c r="P52" s="73">
        <v>0.26800000000000002</v>
      </c>
      <c r="Q52" s="73">
        <v>0.218</v>
      </c>
      <c r="R52" s="73">
        <v>0.23499999999999999</v>
      </c>
      <c r="S52" s="73">
        <v>0.22500000000000001</v>
      </c>
      <c r="T52" s="73">
        <v>0.23899999999999999</v>
      </c>
      <c r="U52" s="73">
        <v>0.252</v>
      </c>
    </row>
    <row r="53" spans="2:21">
      <c r="B53" s="72">
        <v>4.1666666666666666E-3</v>
      </c>
      <c r="C53" s="73">
        <v>26.8</v>
      </c>
      <c r="D53" s="73">
        <v>0.45</v>
      </c>
      <c r="E53" s="73">
        <v>0.28299999999999997</v>
      </c>
      <c r="F53" s="73">
        <v>0.27200000000000002</v>
      </c>
      <c r="G53" s="73">
        <v>0.34</v>
      </c>
      <c r="H53" s="73">
        <v>0.28499999999999998</v>
      </c>
      <c r="I53" s="73">
        <v>0.45800000000000002</v>
      </c>
      <c r="J53" s="73">
        <v>0.314</v>
      </c>
      <c r="K53" s="73">
        <v>0.28699999999999998</v>
      </c>
      <c r="L53" s="73">
        <v>0.35899999999999999</v>
      </c>
      <c r="M53" s="73">
        <v>0.35399999999999998</v>
      </c>
      <c r="N53" s="73">
        <v>0.35699999999999998</v>
      </c>
      <c r="O53" s="73">
        <v>0.42799999999999999</v>
      </c>
      <c r="P53" s="73">
        <v>0.28499999999999998</v>
      </c>
      <c r="Q53" s="73">
        <v>0.22900000000000001</v>
      </c>
      <c r="R53" s="73">
        <v>0.247</v>
      </c>
      <c r="S53" s="73">
        <v>0.23699999999999999</v>
      </c>
      <c r="T53" s="73">
        <v>0.253</v>
      </c>
      <c r="U53" s="73">
        <v>0.26700000000000002</v>
      </c>
    </row>
    <row r="54" spans="2:21">
      <c r="B54" s="72">
        <v>4.5138888888888893E-3</v>
      </c>
      <c r="C54" s="73">
        <v>26.8</v>
      </c>
      <c r="D54" s="73">
        <v>0.47299999999999998</v>
      </c>
      <c r="E54" s="73">
        <v>0.29499999999999998</v>
      </c>
      <c r="F54" s="73">
        <v>0.28399999999999997</v>
      </c>
      <c r="G54" s="73">
        <v>0.35699999999999998</v>
      </c>
      <c r="H54" s="73">
        <v>0.29799999999999999</v>
      </c>
      <c r="I54" s="73">
        <v>0.47499999999999998</v>
      </c>
      <c r="J54" s="73">
        <v>0.32700000000000001</v>
      </c>
      <c r="K54" s="73">
        <v>0.30099999999999999</v>
      </c>
      <c r="L54" s="73">
        <v>0.376</v>
      </c>
      <c r="M54" s="73">
        <v>0.372</v>
      </c>
      <c r="N54" s="73">
        <v>0.375</v>
      </c>
      <c r="O54" s="73">
        <v>0.44800000000000001</v>
      </c>
      <c r="P54" s="73">
        <v>0.3</v>
      </c>
      <c r="Q54" s="73">
        <v>0.24199999999999999</v>
      </c>
      <c r="R54" s="73">
        <v>0.255</v>
      </c>
      <c r="S54" s="73">
        <v>0.249</v>
      </c>
      <c r="T54" s="73">
        <v>0.26500000000000001</v>
      </c>
      <c r="U54" s="73">
        <v>0.28100000000000003</v>
      </c>
    </row>
    <row r="55" spans="2:21">
      <c r="B55" s="72">
        <v>4.8611111111111112E-3</v>
      </c>
      <c r="C55" s="73">
        <v>26.8</v>
      </c>
      <c r="D55" s="73">
        <v>0.498</v>
      </c>
      <c r="E55" s="73">
        <v>0.308</v>
      </c>
      <c r="F55" s="73">
        <v>0.29599999999999999</v>
      </c>
      <c r="G55" s="73">
        <v>0.372</v>
      </c>
      <c r="H55" s="73">
        <v>0.31</v>
      </c>
      <c r="I55" s="73">
        <v>0.49199999999999999</v>
      </c>
      <c r="J55" s="73">
        <v>0.34200000000000003</v>
      </c>
      <c r="K55" s="73">
        <v>0.314</v>
      </c>
      <c r="L55" s="73">
        <v>0.39200000000000002</v>
      </c>
      <c r="M55" s="73">
        <v>0.38900000000000001</v>
      </c>
      <c r="N55" s="73">
        <v>0.39300000000000002</v>
      </c>
      <c r="O55" s="73">
        <v>0.46700000000000003</v>
      </c>
      <c r="P55" s="73">
        <v>0.317</v>
      </c>
      <c r="Q55" s="73">
        <v>0.254</v>
      </c>
      <c r="R55" s="73">
        <v>0.26300000000000001</v>
      </c>
      <c r="S55" s="73">
        <v>0.26100000000000001</v>
      </c>
      <c r="T55" s="73">
        <v>0.27900000000000003</v>
      </c>
      <c r="U55" s="73">
        <v>0.29599999999999999</v>
      </c>
    </row>
    <row r="56" spans="2:21">
      <c r="B56" s="72">
        <v>5.208333333333333E-3</v>
      </c>
      <c r="C56" s="73">
        <v>26.8</v>
      </c>
      <c r="D56" s="73">
        <v>0.52200000000000002</v>
      </c>
      <c r="E56" s="73">
        <v>0.32100000000000001</v>
      </c>
      <c r="F56" s="73">
        <v>0.308</v>
      </c>
      <c r="G56" s="73">
        <v>0.38800000000000001</v>
      </c>
      <c r="H56" s="73">
        <v>0.32400000000000001</v>
      </c>
      <c r="I56" s="73">
        <v>0.51100000000000001</v>
      </c>
      <c r="J56" s="73">
        <v>0.35499999999999998</v>
      </c>
      <c r="K56" s="73">
        <v>0.32700000000000001</v>
      </c>
      <c r="L56" s="73">
        <v>0.40899999999999997</v>
      </c>
      <c r="M56" s="73">
        <v>0.40799999999999997</v>
      </c>
      <c r="N56" s="73">
        <v>0.41099999999999998</v>
      </c>
      <c r="O56" s="73">
        <v>0.48599999999999999</v>
      </c>
      <c r="P56" s="73">
        <v>0.33400000000000002</v>
      </c>
      <c r="Q56" s="73">
        <v>0.26500000000000001</v>
      </c>
      <c r="R56" s="73">
        <v>0.27300000000000002</v>
      </c>
      <c r="S56" s="73">
        <v>0.27200000000000002</v>
      </c>
      <c r="T56" s="73">
        <v>0.29299999999999998</v>
      </c>
      <c r="U56" s="73">
        <v>0.311</v>
      </c>
    </row>
    <row r="57" spans="2:21">
      <c r="B57" s="72">
        <v>5.5555555555555558E-3</v>
      </c>
      <c r="C57" s="73">
        <v>26.8</v>
      </c>
      <c r="D57" s="73">
        <v>0.54600000000000004</v>
      </c>
      <c r="E57" s="73">
        <v>0.33400000000000002</v>
      </c>
      <c r="F57" s="73">
        <v>0.32</v>
      </c>
      <c r="G57" s="73">
        <v>0.40500000000000003</v>
      </c>
      <c r="H57" s="73">
        <v>0.33700000000000002</v>
      </c>
      <c r="I57" s="73">
        <v>0.52900000000000003</v>
      </c>
      <c r="J57" s="73">
        <v>0.36799999999999999</v>
      </c>
      <c r="K57" s="73">
        <v>0.34</v>
      </c>
      <c r="L57" s="73">
        <v>0.42499999999999999</v>
      </c>
      <c r="M57" s="73">
        <v>0.42599999999999999</v>
      </c>
      <c r="N57" s="73">
        <v>0.42799999999999999</v>
      </c>
      <c r="O57" s="73">
        <v>0.503</v>
      </c>
      <c r="P57" s="73">
        <v>0.35</v>
      </c>
      <c r="Q57" s="73">
        <v>0.27700000000000002</v>
      </c>
      <c r="R57" s="73">
        <v>0.28499999999999998</v>
      </c>
      <c r="S57" s="73">
        <v>0.28499999999999998</v>
      </c>
      <c r="T57" s="73">
        <v>0.30599999999999999</v>
      </c>
      <c r="U57" s="73">
        <v>0.32600000000000001</v>
      </c>
    </row>
    <row r="58" spans="2:21">
      <c r="B58" s="72">
        <v>5.9027777777777776E-3</v>
      </c>
      <c r="C58" s="73">
        <v>26.8</v>
      </c>
      <c r="D58" s="73">
        <v>0.56999999999999995</v>
      </c>
      <c r="E58" s="73">
        <v>0.34699999999999998</v>
      </c>
      <c r="F58" s="73">
        <v>0.33200000000000002</v>
      </c>
      <c r="G58" s="73">
        <v>0.42199999999999999</v>
      </c>
      <c r="H58" s="73">
        <v>0.35</v>
      </c>
      <c r="I58" s="73">
        <v>0.54500000000000004</v>
      </c>
      <c r="J58" s="73">
        <v>0.38100000000000001</v>
      </c>
      <c r="K58" s="73">
        <v>0.35399999999999998</v>
      </c>
      <c r="L58" s="73">
        <v>0.441</v>
      </c>
      <c r="M58" s="73">
        <v>0.442</v>
      </c>
      <c r="N58" s="73">
        <v>0.44600000000000001</v>
      </c>
      <c r="O58" s="73">
        <v>0.52100000000000002</v>
      </c>
      <c r="P58" s="73">
        <v>0.36799999999999999</v>
      </c>
      <c r="Q58" s="73">
        <v>0.28999999999999998</v>
      </c>
      <c r="R58" s="73">
        <v>0.29799999999999999</v>
      </c>
      <c r="S58" s="73">
        <v>0.29699999999999999</v>
      </c>
      <c r="T58" s="73">
        <v>0.31900000000000001</v>
      </c>
      <c r="U58" s="73">
        <v>0.34100000000000003</v>
      </c>
    </row>
    <row r="59" spans="2:21">
      <c r="B59" s="72">
        <v>6.2499999999999995E-3</v>
      </c>
      <c r="C59" s="73">
        <v>26.8</v>
      </c>
      <c r="D59" s="73">
        <v>0.59399999999999997</v>
      </c>
      <c r="E59" s="73">
        <v>0.36099999999999999</v>
      </c>
      <c r="F59" s="73">
        <v>0.34399999999999997</v>
      </c>
      <c r="G59" s="73">
        <v>0.437</v>
      </c>
      <c r="H59" s="73">
        <v>0.36199999999999999</v>
      </c>
      <c r="I59" s="73">
        <v>0.56299999999999994</v>
      </c>
      <c r="J59" s="73">
        <v>0.39500000000000002</v>
      </c>
      <c r="K59" s="73">
        <v>0.36699999999999999</v>
      </c>
      <c r="L59" s="73">
        <v>0.45600000000000002</v>
      </c>
      <c r="M59" s="73">
        <v>0.45900000000000002</v>
      </c>
      <c r="N59" s="73">
        <v>0.46300000000000002</v>
      </c>
      <c r="O59" s="73">
        <v>0.53700000000000003</v>
      </c>
      <c r="P59" s="73">
        <v>0.38400000000000001</v>
      </c>
      <c r="Q59" s="73">
        <v>0.30099999999999999</v>
      </c>
      <c r="R59" s="73">
        <v>0.311</v>
      </c>
      <c r="S59" s="73">
        <v>0.31</v>
      </c>
      <c r="T59" s="73">
        <v>0.33300000000000002</v>
      </c>
      <c r="U59" s="73">
        <v>0.35499999999999998</v>
      </c>
    </row>
    <row r="60" spans="2:21">
      <c r="B60" s="72">
        <v>6.5972222222222222E-3</v>
      </c>
      <c r="C60" s="73">
        <v>26.8</v>
      </c>
      <c r="D60" s="73">
        <v>0.61599999999999999</v>
      </c>
      <c r="E60" s="73">
        <v>0.374</v>
      </c>
      <c r="F60" s="73">
        <v>0.35699999999999998</v>
      </c>
      <c r="G60" s="73">
        <v>0.45400000000000001</v>
      </c>
      <c r="H60" s="73">
        <v>0.374</v>
      </c>
      <c r="I60" s="73">
        <v>0.57699999999999996</v>
      </c>
      <c r="J60" s="73">
        <v>0.40799999999999997</v>
      </c>
      <c r="K60" s="73">
        <v>0.38100000000000001</v>
      </c>
      <c r="L60" s="73">
        <v>0.47</v>
      </c>
      <c r="M60" s="73">
        <v>0.47499999999999998</v>
      </c>
      <c r="N60" s="73">
        <v>0.48</v>
      </c>
      <c r="O60" s="73">
        <v>0.55400000000000005</v>
      </c>
      <c r="P60" s="73">
        <v>0.40200000000000002</v>
      </c>
      <c r="Q60" s="73">
        <v>0.314</v>
      </c>
      <c r="R60" s="73">
        <v>0.32600000000000001</v>
      </c>
      <c r="S60" s="73">
        <v>0.32200000000000001</v>
      </c>
      <c r="T60" s="73">
        <v>0.34699999999999998</v>
      </c>
      <c r="U60" s="73">
        <v>0.37</v>
      </c>
    </row>
    <row r="61" spans="2:21">
      <c r="B61" s="72">
        <v>6.9444444444444441E-3</v>
      </c>
      <c r="C61" s="73">
        <v>26.8</v>
      </c>
      <c r="D61" s="73">
        <v>0.64</v>
      </c>
      <c r="E61" s="73">
        <v>0.38900000000000001</v>
      </c>
      <c r="F61" s="73">
        <v>0.36799999999999999</v>
      </c>
      <c r="G61" s="73">
        <v>0.46899999999999997</v>
      </c>
      <c r="H61" s="73">
        <v>0.38800000000000001</v>
      </c>
      <c r="I61" s="73">
        <v>0.59599999999999997</v>
      </c>
      <c r="J61" s="73">
        <v>0.42</v>
      </c>
      <c r="K61" s="73">
        <v>0.39500000000000002</v>
      </c>
      <c r="L61" s="73">
        <v>0.48499999999999999</v>
      </c>
      <c r="M61" s="73">
        <v>0.49199999999999999</v>
      </c>
      <c r="N61" s="73">
        <v>0.498</v>
      </c>
      <c r="O61" s="73">
        <v>0.56899999999999995</v>
      </c>
      <c r="P61" s="73">
        <v>0.41899999999999998</v>
      </c>
      <c r="Q61" s="73">
        <v>0.32600000000000001</v>
      </c>
      <c r="R61" s="73">
        <v>0.34</v>
      </c>
      <c r="S61" s="73">
        <v>0.33400000000000002</v>
      </c>
      <c r="T61" s="73">
        <v>0.36099999999999999</v>
      </c>
      <c r="U61" s="73">
        <v>0.38300000000000001</v>
      </c>
    </row>
    <row r="62" spans="2:21">
      <c r="B62" s="72">
        <v>7.2916666666666659E-3</v>
      </c>
      <c r="C62" s="73">
        <v>26.8</v>
      </c>
      <c r="D62" s="73">
        <v>0.66200000000000003</v>
      </c>
      <c r="E62" s="73">
        <v>0.40200000000000002</v>
      </c>
      <c r="F62" s="73">
        <v>0.38100000000000001</v>
      </c>
      <c r="G62" s="73">
        <v>0.48499999999999999</v>
      </c>
      <c r="H62" s="73">
        <v>0.40100000000000002</v>
      </c>
      <c r="I62" s="73">
        <v>0.61299999999999999</v>
      </c>
      <c r="J62" s="73">
        <v>0.433</v>
      </c>
      <c r="K62" s="73">
        <v>0.40799999999999997</v>
      </c>
      <c r="L62" s="73">
        <v>0.499</v>
      </c>
      <c r="M62" s="73">
        <v>0.50800000000000001</v>
      </c>
      <c r="N62" s="73">
        <v>0.51400000000000001</v>
      </c>
      <c r="O62" s="73">
        <v>0.58499999999999996</v>
      </c>
      <c r="P62" s="73">
        <v>0.437</v>
      </c>
      <c r="Q62" s="73">
        <v>0.33800000000000002</v>
      </c>
      <c r="R62" s="73">
        <v>0.35299999999999998</v>
      </c>
      <c r="S62" s="73">
        <v>0.34599999999999997</v>
      </c>
      <c r="T62" s="73">
        <v>0.376</v>
      </c>
      <c r="U62" s="73">
        <v>0.39700000000000002</v>
      </c>
    </row>
    <row r="63" spans="2:21">
      <c r="B63" s="72">
        <v>7.6388888888888886E-3</v>
      </c>
      <c r="C63" s="73">
        <v>26.8</v>
      </c>
      <c r="D63" s="73">
        <v>0.68400000000000005</v>
      </c>
      <c r="E63" s="73">
        <v>0.41599999999999998</v>
      </c>
      <c r="F63" s="73">
        <v>0.39300000000000002</v>
      </c>
      <c r="G63" s="73">
        <v>0.501</v>
      </c>
      <c r="H63" s="73">
        <v>0.41499999999999998</v>
      </c>
      <c r="I63" s="73">
        <v>0.63100000000000001</v>
      </c>
      <c r="J63" s="73">
        <v>0.44600000000000001</v>
      </c>
      <c r="K63" s="73">
        <v>0.42199999999999999</v>
      </c>
      <c r="L63" s="73">
        <v>0.51400000000000001</v>
      </c>
      <c r="M63" s="73">
        <v>0.52300000000000002</v>
      </c>
      <c r="N63" s="73">
        <v>0.53</v>
      </c>
      <c r="O63" s="73">
        <v>0.6</v>
      </c>
      <c r="P63" s="73">
        <v>0.45300000000000001</v>
      </c>
      <c r="Q63" s="73">
        <v>0.35</v>
      </c>
      <c r="R63" s="73">
        <v>0.36799999999999999</v>
      </c>
      <c r="S63" s="73">
        <v>0.35799999999999998</v>
      </c>
      <c r="T63" s="73">
        <v>0.38900000000000001</v>
      </c>
      <c r="U63" s="73">
        <v>0.41</v>
      </c>
    </row>
    <row r="64" spans="2:21">
      <c r="B64" s="72">
        <v>7.9861111111111122E-3</v>
      </c>
      <c r="C64" s="73">
        <v>26.8</v>
      </c>
      <c r="D64" s="73">
        <v>0.70499999999999996</v>
      </c>
      <c r="E64" s="73">
        <v>0.43</v>
      </c>
      <c r="F64" s="73">
        <v>0.40600000000000003</v>
      </c>
      <c r="G64" s="73">
        <v>0.51700000000000002</v>
      </c>
      <c r="H64" s="73">
        <v>0.42699999999999999</v>
      </c>
      <c r="I64" s="73">
        <v>0.64700000000000002</v>
      </c>
      <c r="J64" s="73">
        <v>0.46</v>
      </c>
      <c r="K64" s="73">
        <v>0.434</v>
      </c>
      <c r="L64" s="73">
        <v>0.52700000000000002</v>
      </c>
      <c r="M64" s="73">
        <v>0.53800000000000003</v>
      </c>
      <c r="N64" s="73">
        <v>0.54700000000000004</v>
      </c>
      <c r="O64" s="73">
        <v>0.61299999999999999</v>
      </c>
      <c r="P64" s="73">
        <v>0.47299999999999998</v>
      </c>
      <c r="Q64" s="73">
        <v>0.36199999999999999</v>
      </c>
      <c r="R64" s="73">
        <v>0.38300000000000001</v>
      </c>
      <c r="S64" s="73">
        <v>0.37</v>
      </c>
      <c r="T64" s="73">
        <v>0.40400000000000003</v>
      </c>
      <c r="U64" s="73">
        <v>0.42399999999999999</v>
      </c>
    </row>
    <row r="65" spans="2:21">
      <c r="B65" s="72">
        <v>8.3333333333333332E-3</v>
      </c>
      <c r="C65" s="73">
        <v>26.8</v>
      </c>
      <c r="D65" s="73">
        <v>0.72499999999999998</v>
      </c>
      <c r="E65" s="73">
        <v>0.443</v>
      </c>
      <c r="F65" s="73">
        <v>0.41699999999999998</v>
      </c>
      <c r="G65" s="73">
        <v>0.53300000000000003</v>
      </c>
      <c r="H65" s="73">
        <v>0.441</v>
      </c>
      <c r="I65" s="73">
        <v>0.66400000000000003</v>
      </c>
      <c r="J65" s="73">
        <v>0.47199999999999998</v>
      </c>
      <c r="K65" s="73">
        <v>0.44700000000000001</v>
      </c>
      <c r="L65" s="73">
        <v>0.54100000000000004</v>
      </c>
      <c r="M65" s="73">
        <v>0.55300000000000005</v>
      </c>
      <c r="N65" s="73">
        <v>0.56200000000000006</v>
      </c>
      <c r="O65" s="73">
        <v>0.627</v>
      </c>
      <c r="P65" s="73">
        <v>0.48899999999999999</v>
      </c>
      <c r="Q65" s="73">
        <v>0.374</v>
      </c>
      <c r="R65" s="73">
        <v>0.39900000000000002</v>
      </c>
      <c r="S65" s="73">
        <v>0.38300000000000001</v>
      </c>
      <c r="T65" s="73">
        <v>0.41599999999999998</v>
      </c>
      <c r="U65" s="73">
        <v>0.436</v>
      </c>
    </row>
    <row r="66" spans="2:21">
      <c r="B66" s="72">
        <v>8.6805555555555559E-3</v>
      </c>
      <c r="C66" s="73">
        <v>26.8</v>
      </c>
      <c r="D66" s="73">
        <v>0.746</v>
      </c>
      <c r="E66" s="73">
        <v>0.45600000000000002</v>
      </c>
      <c r="F66" s="73">
        <v>0.42899999999999999</v>
      </c>
      <c r="G66" s="73">
        <v>0.55000000000000004</v>
      </c>
      <c r="H66" s="73">
        <v>0.45400000000000001</v>
      </c>
      <c r="I66" s="73">
        <v>0.68</v>
      </c>
      <c r="J66" s="73">
        <v>0.48299999999999998</v>
      </c>
      <c r="K66" s="73">
        <v>0.46</v>
      </c>
      <c r="L66" s="73">
        <v>0.55400000000000005</v>
      </c>
      <c r="M66" s="73">
        <v>0.56599999999999995</v>
      </c>
      <c r="N66" s="73">
        <v>0.57799999999999996</v>
      </c>
      <c r="O66" s="73">
        <v>0.64400000000000002</v>
      </c>
      <c r="P66" s="73">
        <v>0.505</v>
      </c>
      <c r="Q66" s="73">
        <v>0.38700000000000001</v>
      </c>
      <c r="R66" s="73">
        <v>0.41599999999999998</v>
      </c>
      <c r="S66" s="73">
        <v>0.39500000000000002</v>
      </c>
      <c r="T66" s="73">
        <v>0.43099999999999999</v>
      </c>
      <c r="U66" s="73">
        <v>0.45100000000000001</v>
      </c>
    </row>
    <row r="67" spans="2:21">
      <c r="B67" s="72">
        <v>9.0277777777777787E-3</v>
      </c>
      <c r="C67" s="73">
        <v>26.8</v>
      </c>
      <c r="D67" s="73">
        <v>0.76600000000000001</v>
      </c>
      <c r="E67" s="73">
        <v>0.47</v>
      </c>
      <c r="F67" s="73">
        <v>0.443</v>
      </c>
      <c r="G67" s="73">
        <v>0.56699999999999995</v>
      </c>
      <c r="H67" s="73">
        <v>0.46500000000000002</v>
      </c>
      <c r="I67" s="73">
        <v>0.69799999999999995</v>
      </c>
      <c r="J67" s="73">
        <v>0.496</v>
      </c>
      <c r="K67" s="73">
        <v>0.47199999999999998</v>
      </c>
      <c r="L67" s="73">
        <v>0.56799999999999995</v>
      </c>
      <c r="M67" s="73">
        <v>0.58099999999999996</v>
      </c>
      <c r="N67" s="73">
        <v>0.59399999999999997</v>
      </c>
      <c r="O67" s="73">
        <v>0.66</v>
      </c>
      <c r="P67" s="73">
        <v>0.52300000000000002</v>
      </c>
      <c r="Q67" s="73">
        <v>0.39900000000000002</v>
      </c>
      <c r="R67" s="73">
        <v>0.433</v>
      </c>
      <c r="S67" s="73">
        <v>0.40799999999999997</v>
      </c>
      <c r="T67" s="73">
        <v>0.44400000000000001</v>
      </c>
      <c r="U67" s="73">
        <v>0.46400000000000002</v>
      </c>
    </row>
    <row r="68" spans="2:21">
      <c r="B68" s="72">
        <v>9.3749999999999997E-3</v>
      </c>
      <c r="C68" s="73">
        <v>26.8</v>
      </c>
      <c r="D68" s="73">
        <v>0.78600000000000003</v>
      </c>
      <c r="E68" s="73">
        <v>0.48299999999999998</v>
      </c>
      <c r="F68" s="73">
        <v>0.45400000000000001</v>
      </c>
      <c r="G68" s="73">
        <v>0.58299999999999996</v>
      </c>
      <c r="H68" s="73">
        <v>0.48</v>
      </c>
      <c r="I68" s="73">
        <v>0.71299999999999997</v>
      </c>
      <c r="J68" s="73">
        <v>0.50700000000000001</v>
      </c>
      <c r="K68" s="73">
        <v>0.48499999999999999</v>
      </c>
      <c r="L68" s="73">
        <v>0.58099999999999996</v>
      </c>
      <c r="M68" s="73">
        <v>0.59299999999999997</v>
      </c>
      <c r="N68" s="73">
        <v>0.60799999999999998</v>
      </c>
      <c r="O68" s="73">
        <v>0.68300000000000005</v>
      </c>
      <c r="P68" s="73">
        <v>0.53700000000000003</v>
      </c>
      <c r="Q68" s="73">
        <v>0.41199999999999998</v>
      </c>
      <c r="R68" s="73">
        <v>0.45</v>
      </c>
      <c r="S68" s="73">
        <v>0.42</v>
      </c>
      <c r="T68" s="73">
        <v>0.45800000000000002</v>
      </c>
      <c r="U68" s="73">
        <v>0.47599999999999998</v>
      </c>
    </row>
    <row r="69" spans="2:21">
      <c r="B69" s="72">
        <v>9.7222222222222224E-3</v>
      </c>
      <c r="C69" s="73">
        <v>26.8</v>
      </c>
      <c r="D69" s="73">
        <v>0.80500000000000005</v>
      </c>
      <c r="E69" s="73">
        <v>0.496</v>
      </c>
      <c r="F69" s="73">
        <v>0.46800000000000003</v>
      </c>
      <c r="G69" s="73">
        <v>0.59899999999999998</v>
      </c>
      <c r="H69" s="73">
        <v>0.49299999999999999</v>
      </c>
      <c r="I69" s="73">
        <v>0.72799999999999998</v>
      </c>
      <c r="J69" s="73">
        <v>0.52100000000000002</v>
      </c>
      <c r="K69" s="73">
        <v>0.497</v>
      </c>
      <c r="L69" s="73">
        <v>0.59199999999999997</v>
      </c>
      <c r="M69" s="73">
        <v>0.60799999999999998</v>
      </c>
      <c r="N69" s="73">
        <v>0.623</v>
      </c>
      <c r="O69" s="73">
        <v>0.69599999999999995</v>
      </c>
      <c r="P69" s="73">
        <v>0.55600000000000005</v>
      </c>
      <c r="Q69" s="73">
        <v>0.42399999999999999</v>
      </c>
      <c r="R69" s="73">
        <v>0.46700000000000003</v>
      </c>
      <c r="S69" s="73">
        <v>0.43099999999999999</v>
      </c>
      <c r="T69" s="73">
        <v>0.47299999999999998</v>
      </c>
      <c r="U69" s="73">
        <v>0.48899999999999999</v>
      </c>
    </row>
    <row r="70" spans="2:21">
      <c r="B70" s="72">
        <v>1.0069444444444445E-2</v>
      </c>
      <c r="C70" s="73">
        <v>26.8</v>
      </c>
      <c r="D70" s="73">
        <v>0.82499999999999996</v>
      </c>
      <c r="E70" s="73">
        <v>0.51</v>
      </c>
      <c r="F70" s="73">
        <v>0.48</v>
      </c>
      <c r="G70" s="73">
        <v>0.61399999999999999</v>
      </c>
      <c r="H70" s="73">
        <v>0.50800000000000001</v>
      </c>
      <c r="I70" s="73">
        <v>0.747</v>
      </c>
      <c r="J70" s="73">
        <v>0.53100000000000003</v>
      </c>
      <c r="K70" s="73">
        <v>0.51</v>
      </c>
      <c r="L70" s="73">
        <v>0.60599999999999998</v>
      </c>
      <c r="M70" s="73">
        <v>0.621</v>
      </c>
      <c r="N70" s="73">
        <v>0.63600000000000001</v>
      </c>
      <c r="O70" s="73">
        <v>0.71299999999999997</v>
      </c>
      <c r="P70" s="73">
        <v>0.57399999999999995</v>
      </c>
      <c r="Q70" s="73">
        <v>0.436</v>
      </c>
      <c r="R70" s="73">
        <v>0.48199999999999998</v>
      </c>
      <c r="S70" s="73">
        <v>0.44500000000000001</v>
      </c>
      <c r="T70" s="73">
        <v>0.48699999999999999</v>
      </c>
      <c r="U70" s="73">
        <v>0.501</v>
      </c>
    </row>
    <row r="71" spans="2:21">
      <c r="B71" s="72">
        <v>1.0416666666666666E-2</v>
      </c>
      <c r="C71" s="73">
        <v>26.8</v>
      </c>
      <c r="D71" s="73">
        <v>0.84399999999999997</v>
      </c>
      <c r="E71" s="73">
        <v>0.52300000000000002</v>
      </c>
      <c r="F71" s="73">
        <v>0.49299999999999999</v>
      </c>
      <c r="G71" s="73">
        <v>0.63100000000000001</v>
      </c>
      <c r="H71" s="73">
        <v>0.52</v>
      </c>
      <c r="I71" s="73">
        <v>0.76300000000000001</v>
      </c>
      <c r="J71" s="73">
        <v>0.54200000000000004</v>
      </c>
      <c r="K71" s="73">
        <v>0.52200000000000002</v>
      </c>
      <c r="L71" s="73">
        <v>0.61799999999999999</v>
      </c>
      <c r="M71" s="73">
        <v>0.63400000000000001</v>
      </c>
      <c r="N71" s="73">
        <v>0.65100000000000002</v>
      </c>
      <c r="O71" s="73">
        <v>0.71699999999999997</v>
      </c>
      <c r="P71" s="73">
        <v>0.59</v>
      </c>
      <c r="Q71" s="73">
        <v>0.44900000000000001</v>
      </c>
      <c r="R71" s="73">
        <v>0.498</v>
      </c>
      <c r="S71" s="73">
        <v>0.45500000000000002</v>
      </c>
      <c r="T71" s="73">
        <v>0.501</v>
      </c>
      <c r="U71" s="73">
        <v>0.51400000000000001</v>
      </c>
    </row>
    <row r="72" spans="2:21">
      <c r="B72" s="72">
        <v>1.0763888888888891E-2</v>
      </c>
      <c r="C72" s="73">
        <v>26.8</v>
      </c>
      <c r="D72" s="73">
        <v>0.86399999999999999</v>
      </c>
      <c r="E72" s="73">
        <v>0.53600000000000003</v>
      </c>
      <c r="F72" s="73">
        <v>0.50600000000000001</v>
      </c>
      <c r="G72" s="73">
        <v>0.64700000000000002</v>
      </c>
      <c r="H72" s="73">
        <v>0.53200000000000003</v>
      </c>
      <c r="I72" s="73">
        <v>0.77900000000000003</v>
      </c>
      <c r="J72" s="73">
        <v>0.55400000000000005</v>
      </c>
      <c r="K72" s="73">
        <v>0.53300000000000003</v>
      </c>
      <c r="L72" s="73">
        <v>0.63100000000000001</v>
      </c>
      <c r="M72" s="73">
        <v>0.64700000000000002</v>
      </c>
      <c r="N72" s="73">
        <v>0.66500000000000004</v>
      </c>
      <c r="O72" s="73">
        <v>0.73099999999999998</v>
      </c>
      <c r="P72" s="73">
        <v>0.60799999999999998</v>
      </c>
      <c r="Q72" s="73">
        <v>0.46100000000000002</v>
      </c>
      <c r="R72" s="73">
        <v>0.51100000000000001</v>
      </c>
      <c r="S72" s="73">
        <v>0.46899999999999997</v>
      </c>
      <c r="T72" s="73">
        <v>0.51400000000000001</v>
      </c>
      <c r="U72" s="73">
        <v>0.52700000000000002</v>
      </c>
    </row>
    <row r="73" spans="2:21">
      <c r="B73" s="72">
        <v>1.1111111111111112E-2</v>
      </c>
      <c r="C73" s="73">
        <v>26.8</v>
      </c>
      <c r="D73" s="73">
        <v>0.88300000000000001</v>
      </c>
      <c r="E73" s="73">
        <v>0.54900000000000004</v>
      </c>
      <c r="F73" s="73">
        <v>0.51900000000000002</v>
      </c>
      <c r="G73" s="73">
        <v>0.66300000000000003</v>
      </c>
      <c r="H73" s="73">
        <v>0.54600000000000004</v>
      </c>
      <c r="I73" s="73">
        <v>0.79600000000000004</v>
      </c>
      <c r="J73" s="73">
        <v>0.56599999999999995</v>
      </c>
      <c r="K73" s="73">
        <v>0.54600000000000004</v>
      </c>
      <c r="L73" s="73">
        <v>0.64300000000000002</v>
      </c>
      <c r="M73" s="73">
        <v>0.66</v>
      </c>
      <c r="N73" s="73">
        <v>0.67900000000000005</v>
      </c>
      <c r="O73" s="73">
        <v>0.747</v>
      </c>
      <c r="P73" s="73">
        <v>0.624</v>
      </c>
      <c r="Q73" s="73">
        <v>0.47299999999999998</v>
      </c>
      <c r="R73" s="73">
        <v>0.52500000000000002</v>
      </c>
      <c r="S73" s="73">
        <v>0.48</v>
      </c>
      <c r="T73" s="73">
        <v>0.52800000000000002</v>
      </c>
      <c r="U73" s="73">
        <v>0.53900000000000003</v>
      </c>
    </row>
    <row r="74" spans="2:21">
      <c r="B74" s="72">
        <v>1.1458333333333334E-2</v>
      </c>
      <c r="C74" s="73">
        <v>26.8</v>
      </c>
      <c r="D74" s="73">
        <v>0.90100000000000002</v>
      </c>
      <c r="E74" s="73">
        <v>0.56200000000000006</v>
      </c>
      <c r="F74" s="73">
        <v>0.53100000000000003</v>
      </c>
      <c r="G74" s="73">
        <v>0.67900000000000005</v>
      </c>
      <c r="H74" s="73">
        <v>0.56000000000000005</v>
      </c>
      <c r="I74" s="73">
        <v>0.80900000000000005</v>
      </c>
      <c r="J74" s="73">
        <v>0.57899999999999996</v>
      </c>
      <c r="K74" s="73">
        <v>0.55700000000000005</v>
      </c>
      <c r="L74" s="73">
        <v>0.65500000000000003</v>
      </c>
      <c r="M74" s="73">
        <v>0.67200000000000004</v>
      </c>
      <c r="N74" s="73">
        <v>0.69399999999999995</v>
      </c>
      <c r="O74" s="73">
        <v>0.75900000000000001</v>
      </c>
      <c r="P74" s="73">
        <v>0.64300000000000002</v>
      </c>
      <c r="Q74" s="73">
        <v>0.48699999999999999</v>
      </c>
      <c r="R74" s="73">
        <v>0.53900000000000003</v>
      </c>
      <c r="S74" s="73">
        <v>0.49299999999999999</v>
      </c>
      <c r="T74" s="73">
        <v>0.54300000000000004</v>
      </c>
      <c r="U74" s="73">
        <v>0.55100000000000005</v>
      </c>
    </row>
    <row r="75" spans="2:21">
      <c r="B75" s="72">
        <v>1.1805555555555555E-2</v>
      </c>
      <c r="C75" s="73">
        <v>26.8</v>
      </c>
      <c r="D75" s="73">
        <v>0.92100000000000004</v>
      </c>
      <c r="E75" s="73">
        <v>0.57499999999999996</v>
      </c>
      <c r="F75" s="73">
        <v>0.54300000000000004</v>
      </c>
      <c r="G75" s="73">
        <v>0.69299999999999995</v>
      </c>
      <c r="H75" s="73">
        <v>0.57399999999999995</v>
      </c>
      <c r="I75" s="73">
        <v>0.82699999999999996</v>
      </c>
      <c r="J75" s="73">
        <v>0.58899999999999997</v>
      </c>
      <c r="K75" s="73">
        <v>0.56899999999999995</v>
      </c>
      <c r="L75" s="73">
        <v>0.66800000000000004</v>
      </c>
      <c r="M75" s="73">
        <v>0.68400000000000005</v>
      </c>
      <c r="N75" s="73">
        <v>0.70699999999999996</v>
      </c>
      <c r="O75" s="73">
        <v>0.77400000000000002</v>
      </c>
      <c r="P75" s="73">
        <v>0.66</v>
      </c>
      <c r="Q75" s="73">
        <v>0.498</v>
      </c>
      <c r="R75" s="73">
        <v>0.55300000000000005</v>
      </c>
      <c r="S75" s="73">
        <v>0.50600000000000001</v>
      </c>
      <c r="T75" s="73">
        <v>0.55500000000000005</v>
      </c>
      <c r="U75" s="73">
        <v>0.56399999999999995</v>
      </c>
    </row>
    <row r="76" spans="2:21">
      <c r="B76" s="72">
        <v>1.2152777777777778E-2</v>
      </c>
      <c r="C76" s="73">
        <v>26.8</v>
      </c>
      <c r="D76" s="73">
        <v>0.94099999999999995</v>
      </c>
      <c r="E76" s="73">
        <v>0.58699999999999997</v>
      </c>
      <c r="F76" s="73">
        <v>0.55600000000000005</v>
      </c>
      <c r="G76" s="73">
        <v>0.70899999999999996</v>
      </c>
      <c r="H76" s="73">
        <v>0.58499999999999996</v>
      </c>
      <c r="I76" s="73">
        <v>0.84099999999999997</v>
      </c>
      <c r="J76" s="73">
        <v>0.6</v>
      </c>
      <c r="K76" s="73">
        <v>0.57999999999999996</v>
      </c>
      <c r="L76" s="73">
        <v>0.67900000000000005</v>
      </c>
      <c r="M76" s="73">
        <v>0.69599999999999995</v>
      </c>
      <c r="N76" s="73">
        <v>0.72099999999999997</v>
      </c>
      <c r="O76" s="73">
        <v>0.78600000000000003</v>
      </c>
      <c r="P76" s="73">
        <v>0.67900000000000005</v>
      </c>
      <c r="Q76" s="73">
        <v>0.51100000000000001</v>
      </c>
      <c r="R76" s="73">
        <v>0.56599999999999995</v>
      </c>
      <c r="S76" s="73">
        <v>0.51800000000000002</v>
      </c>
      <c r="T76" s="73">
        <v>0.56899999999999995</v>
      </c>
      <c r="U76" s="73">
        <v>0.57699999999999996</v>
      </c>
    </row>
    <row r="77" spans="2:21">
      <c r="B77" s="72">
        <v>1.2499999999999999E-2</v>
      </c>
      <c r="C77" s="73">
        <v>26.8</v>
      </c>
      <c r="D77" s="73">
        <v>0.96</v>
      </c>
      <c r="E77" s="73">
        <v>0.60099999999999998</v>
      </c>
      <c r="F77" s="73">
        <v>0.56899999999999995</v>
      </c>
      <c r="G77" s="73">
        <v>0.72299999999999998</v>
      </c>
      <c r="H77" s="73">
        <v>0.59899999999999998</v>
      </c>
      <c r="I77" s="73">
        <v>0.85699999999999998</v>
      </c>
      <c r="J77" s="73">
        <v>0.61</v>
      </c>
      <c r="K77" s="73">
        <v>0.59299999999999997</v>
      </c>
      <c r="L77" s="73">
        <v>0.69099999999999995</v>
      </c>
      <c r="M77" s="73">
        <v>0.71</v>
      </c>
      <c r="N77" s="73">
        <v>0.73299999999999998</v>
      </c>
      <c r="O77" s="73">
        <v>0.80300000000000005</v>
      </c>
      <c r="P77" s="73">
        <v>0.69499999999999995</v>
      </c>
      <c r="Q77" s="73">
        <v>0.52300000000000002</v>
      </c>
      <c r="R77" s="73">
        <v>0.58099999999999996</v>
      </c>
      <c r="S77" s="73">
        <v>0.53200000000000003</v>
      </c>
      <c r="T77" s="73">
        <v>0.58299999999999996</v>
      </c>
      <c r="U77" s="73">
        <v>0.58799999999999997</v>
      </c>
    </row>
    <row r="78" spans="2:21">
      <c r="B78" s="72">
        <v>1.2847222222222223E-2</v>
      </c>
      <c r="C78" s="73">
        <v>26.8</v>
      </c>
      <c r="D78" s="73">
        <v>0.98</v>
      </c>
      <c r="E78" s="73">
        <v>0.61299999999999999</v>
      </c>
      <c r="F78" s="73">
        <v>0.58099999999999996</v>
      </c>
      <c r="G78" s="73">
        <v>0.73699999999999999</v>
      </c>
      <c r="H78" s="73">
        <v>0.61099999999999999</v>
      </c>
      <c r="I78" s="73">
        <v>0.871</v>
      </c>
      <c r="J78" s="73">
        <v>0.622</v>
      </c>
      <c r="K78" s="73">
        <v>0.60299999999999998</v>
      </c>
      <c r="L78" s="73">
        <v>0.70199999999999996</v>
      </c>
      <c r="M78" s="73">
        <v>0.72199999999999998</v>
      </c>
      <c r="N78" s="73">
        <v>0.748</v>
      </c>
      <c r="O78" s="73">
        <v>0.81699999999999995</v>
      </c>
      <c r="P78" s="73">
        <v>0.71499999999999997</v>
      </c>
      <c r="Q78" s="73">
        <v>0.53500000000000003</v>
      </c>
      <c r="R78" s="73">
        <v>0.59599999999999997</v>
      </c>
      <c r="S78" s="73">
        <v>0.54400000000000004</v>
      </c>
      <c r="T78" s="73">
        <v>0.59599999999999997</v>
      </c>
      <c r="U78" s="73">
        <v>0.60099999999999998</v>
      </c>
    </row>
    <row r="79" spans="2:21">
      <c r="B79" s="72">
        <v>1.3194444444444444E-2</v>
      </c>
      <c r="C79" s="73">
        <v>26.8</v>
      </c>
      <c r="D79" s="73">
        <v>0.999</v>
      </c>
      <c r="E79" s="73">
        <v>0.627</v>
      </c>
      <c r="F79" s="73">
        <v>0.59199999999999997</v>
      </c>
      <c r="G79" s="73">
        <v>0.751</v>
      </c>
      <c r="H79" s="73">
        <v>0.625</v>
      </c>
      <c r="I79" s="73">
        <v>0.88900000000000001</v>
      </c>
      <c r="J79" s="73">
        <v>0.63200000000000001</v>
      </c>
      <c r="K79" s="73">
        <v>0.61399999999999999</v>
      </c>
      <c r="L79" s="73">
        <v>0.71599999999999997</v>
      </c>
      <c r="M79" s="73">
        <v>0.73399999999999999</v>
      </c>
      <c r="N79" s="73">
        <v>0.76100000000000001</v>
      </c>
      <c r="O79" s="73">
        <v>0.83099999999999996</v>
      </c>
      <c r="P79" s="73">
        <v>0.73199999999999998</v>
      </c>
      <c r="Q79" s="73">
        <v>0.54800000000000004</v>
      </c>
      <c r="R79" s="73">
        <v>0.61</v>
      </c>
      <c r="S79" s="73">
        <v>0.55800000000000005</v>
      </c>
      <c r="T79" s="73">
        <v>0.60799999999999998</v>
      </c>
      <c r="U79" s="73">
        <v>0.61199999999999999</v>
      </c>
    </row>
    <row r="80" spans="2:21">
      <c r="B80" s="72">
        <v>1.3541666666666667E-2</v>
      </c>
      <c r="C80" s="73">
        <v>26.8</v>
      </c>
      <c r="D80" s="73">
        <v>1.018</v>
      </c>
      <c r="E80" s="73">
        <v>0.63800000000000001</v>
      </c>
      <c r="F80" s="73">
        <v>0.60599999999999998</v>
      </c>
      <c r="G80" s="73">
        <v>0.76800000000000002</v>
      </c>
      <c r="H80" s="73">
        <v>0.63700000000000001</v>
      </c>
      <c r="I80" s="73">
        <v>0.90200000000000002</v>
      </c>
      <c r="J80" s="73">
        <v>0.64300000000000002</v>
      </c>
      <c r="K80" s="73">
        <v>0.626</v>
      </c>
      <c r="L80" s="73">
        <v>0.72599999999999998</v>
      </c>
      <c r="M80" s="73">
        <v>0.746</v>
      </c>
      <c r="N80" s="73">
        <v>0.77500000000000002</v>
      </c>
      <c r="O80" s="73">
        <v>0.84499999999999997</v>
      </c>
      <c r="P80" s="73">
        <v>0.75</v>
      </c>
      <c r="Q80" s="73">
        <v>0.56100000000000005</v>
      </c>
      <c r="R80" s="73">
        <v>0.626</v>
      </c>
      <c r="S80" s="73">
        <v>0.56999999999999995</v>
      </c>
      <c r="T80" s="73">
        <v>0.623</v>
      </c>
      <c r="U80" s="73">
        <v>0.625</v>
      </c>
    </row>
    <row r="81" spans="2:21">
      <c r="B81" s="72">
        <v>1.3888888888888888E-2</v>
      </c>
      <c r="C81" s="73">
        <v>26.9</v>
      </c>
      <c r="D81" s="73">
        <v>1.038</v>
      </c>
      <c r="E81" s="73">
        <v>0.65100000000000002</v>
      </c>
      <c r="F81" s="73">
        <v>0.61799999999999999</v>
      </c>
      <c r="G81" s="73">
        <v>0.78200000000000003</v>
      </c>
      <c r="H81" s="73">
        <v>0.64900000000000002</v>
      </c>
      <c r="I81" s="73">
        <v>0.91700000000000004</v>
      </c>
      <c r="J81" s="73">
        <v>0.65300000000000002</v>
      </c>
      <c r="K81" s="73">
        <v>0.63600000000000001</v>
      </c>
      <c r="L81" s="73">
        <v>0.73799999999999999</v>
      </c>
      <c r="M81" s="73">
        <v>0.75800000000000001</v>
      </c>
      <c r="N81" s="73">
        <v>0.78900000000000003</v>
      </c>
      <c r="O81" s="73">
        <v>0.86</v>
      </c>
      <c r="P81" s="73">
        <v>0.76800000000000002</v>
      </c>
      <c r="Q81" s="73">
        <v>0.57299999999999995</v>
      </c>
      <c r="R81" s="73">
        <v>0.63900000000000001</v>
      </c>
      <c r="S81" s="73">
        <v>0.58499999999999996</v>
      </c>
      <c r="T81" s="73">
        <v>0.63600000000000001</v>
      </c>
      <c r="U81" s="73">
        <v>0.63700000000000001</v>
      </c>
    </row>
    <row r="82" spans="2:21">
      <c r="B82" s="120" t="s">
        <v>306</v>
      </c>
      <c r="C82" s="121"/>
      <c r="D82" s="73">
        <v>48.42</v>
      </c>
      <c r="E82" s="73">
        <v>27.48</v>
      </c>
      <c r="F82" s="73">
        <v>25.6</v>
      </c>
      <c r="G82" s="73">
        <v>33.22</v>
      </c>
      <c r="H82" s="73">
        <v>27.26</v>
      </c>
      <c r="I82" s="73">
        <v>45.76</v>
      </c>
      <c r="J82" s="73">
        <v>29.1</v>
      </c>
      <c r="K82" s="73">
        <v>27.12</v>
      </c>
      <c r="L82" s="73">
        <v>35.74</v>
      </c>
      <c r="M82" s="73">
        <v>35.799999999999997</v>
      </c>
      <c r="N82" s="73">
        <v>36.479999999999997</v>
      </c>
      <c r="O82" s="73">
        <v>42.48</v>
      </c>
      <c r="P82" s="73">
        <v>36.22</v>
      </c>
      <c r="Q82" s="73">
        <v>25.28</v>
      </c>
      <c r="R82" s="73">
        <v>33.94</v>
      </c>
      <c r="S82" s="73">
        <v>26.22</v>
      </c>
      <c r="T82" s="73">
        <v>28.38</v>
      </c>
      <c r="U82" s="73">
        <v>29.64</v>
      </c>
    </row>
    <row r="85" spans="2:21">
      <c r="B85" s="118" t="s">
        <v>321</v>
      </c>
      <c r="C85" s="119"/>
      <c r="D85" s="119"/>
      <c r="E85" s="119"/>
      <c r="F85" s="119"/>
      <c r="G85" s="119"/>
      <c r="H85" s="119"/>
      <c r="I85" s="119"/>
      <c r="J85" s="119"/>
      <c r="K85" s="119"/>
      <c r="L85" s="119"/>
      <c r="M85" s="119"/>
      <c r="N85" s="119"/>
      <c r="O85" s="119"/>
      <c r="P85" s="119"/>
      <c r="Q85" s="119"/>
      <c r="R85" s="119"/>
      <c r="S85" s="119"/>
      <c r="T85" s="119"/>
      <c r="U85" s="119"/>
    </row>
    <row r="86" spans="2:21" ht="14">
      <c r="B86" s="76" t="s">
        <v>302</v>
      </c>
      <c r="C86" s="77" t="s">
        <v>303</v>
      </c>
      <c r="D86" s="77" t="s">
        <v>98</v>
      </c>
      <c r="E86" s="77" t="s">
        <v>98</v>
      </c>
      <c r="F86" s="77" t="s">
        <v>98</v>
      </c>
      <c r="G86" s="77" t="s">
        <v>98</v>
      </c>
      <c r="H86" s="77" t="s">
        <v>98</v>
      </c>
      <c r="I86" s="77" t="s">
        <v>98</v>
      </c>
      <c r="J86" s="77" t="s">
        <v>0</v>
      </c>
      <c r="K86" s="77" t="s">
        <v>0</v>
      </c>
      <c r="L86" s="77" t="s">
        <v>0</v>
      </c>
      <c r="M86" s="77" t="s">
        <v>0</v>
      </c>
      <c r="N86" s="77" t="s">
        <v>0</v>
      </c>
      <c r="O86" s="77" t="s">
        <v>0</v>
      </c>
      <c r="P86" s="77" t="s">
        <v>304</v>
      </c>
      <c r="Q86" s="77" t="s">
        <v>304</v>
      </c>
      <c r="R86" s="77" t="s">
        <v>304</v>
      </c>
      <c r="S86" s="77" t="s">
        <v>304</v>
      </c>
      <c r="T86" s="77" t="s">
        <v>304</v>
      </c>
      <c r="U86" s="77" t="s">
        <v>304</v>
      </c>
    </row>
    <row r="87" spans="2:21">
      <c r="B87" s="72">
        <v>0</v>
      </c>
      <c r="C87" s="73">
        <v>26.8</v>
      </c>
      <c r="D87" s="73">
        <v>9.4E-2</v>
      </c>
      <c r="E87" s="73">
        <v>9.7000000000000003E-2</v>
      </c>
      <c r="F87" s="73">
        <v>8.3000000000000004E-2</v>
      </c>
      <c r="G87" s="73">
        <v>8.4000000000000005E-2</v>
      </c>
      <c r="H87" s="73">
        <v>9.1999999999999998E-2</v>
      </c>
      <c r="I87" s="73">
        <v>9.0999999999999998E-2</v>
      </c>
      <c r="J87" s="73">
        <v>8.6999999999999994E-2</v>
      </c>
      <c r="K87" s="73">
        <v>9.2999999999999999E-2</v>
      </c>
      <c r="L87" s="73">
        <v>9.9000000000000005E-2</v>
      </c>
      <c r="M87" s="73">
        <v>0.10199999999999999</v>
      </c>
      <c r="N87" s="73">
        <v>0.104</v>
      </c>
      <c r="O87" s="73">
        <v>0.09</v>
      </c>
      <c r="P87" s="73">
        <v>8.7999999999999995E-2</v>
      </c>
      <c r="Q87" s="73">
        <v>8.2000000000000003E-2</v>
      </c>
      <c r="R87" s="73">
        <v>8.6999999999999994E-2</v>
      </c>
      <c r="S87" s="73">
        <v>9.2999999999999999E-2</v>
      </c>
      <c r="T87" s="73">
        <v>8.6999999999999994E-2</v>
      </c>
      <c r="U87" s="73">
        <v>9.9000000000000005E-2</v>
      </c>
    </row>
    <row r="88" spans="2:21">
      <c r="B88" s="72">
        <v>3.4722222222222224E-4</v>
      </c>
      <c r="C88" s="73">
        <v>26.8</v>
      </c>
      <c r="D88" s="73">
        <v>9.6000000000000002E-2</v>
      </c>
      <c r="E88" s="73">
        <v>9.6000000000000002E-2</v>
      </c>
      <c r="F88" s="73">
        <v>8.4000000000000005E-2</v>
      </c>
      <c r="G88" s="73">
        <v>8.5000000000000006E-2</v>
      </c>
      <c r="H88" s="73">
        <v>9.7000000000000003E-2</v>
      </c>
      <c r="I88" s="73">
        <v>9.5000000000000001E-2</v>
      </c>
      <c r="J88" s="73">
        <v>8.8999999999999996E-2</v>
      </c>
      <c r="K88" s="73">
        <v>9.4E-2</v>
      </c>
      <c r="L88" s="73">
        <v>0.1</v>
      </c>
      <c r="M88" s="73">
        <v>0.109</v>
      </c>
      <c r="N88" s="73">
        <v>0.105</v>
      </c>
      <c r="O88" s="73">
        <v>9.1999999999999998E-2</v>
      </c>
      <c r="P88" s="73">
        <v>8.7999999999999995E-2</v>
      </c>
      <c r="Q88" s="73">
        <v>8.4000000000000005E-2</v>
      </c>
      <c r="R88" s="73">
        <v>8.8999999999999996E-2</v>
      </c>
      <c r="S88" s="73">
        <v>9.7000000000000003E-2</v>
      </c>
      <c r="T88" s="73">
        <v>9.1999999999999998E-2</v>
      </c>
      <c r="U88" s="73">
        <v>0.10199999999999999</v>
      </c>
    </row>
    <row r="89" spans="2:21">
      <c r="B89" s="72">
        <v>6.9444444444444447E-4</v>
      </c>
      <c r="C89" s="73">
        <v>26.8</v>
      </c>
      <c r="D89" s="73">
        <v>9.7000000000000003E-2</v>
      </c>
      <c r="E89" s="73">
        <v>9.5000000000000001E-2</v>
      </c>
      <c r="F89" s="73">
        <v>8.5999999999999993E-2</v>
      </c>
      <c r="G89" s="73">
        <v>8.7999999999999995E-2</v>
      </c>
      <c r="H89" s="73">
        <v>0.1</v>
      </c>
      <c r="I89" s="73">
        <v>9.8000000000000004E-2</v>
      </c>
      <c r="J89" s="73">
        <v>0.09</v>
      </c>
      <c r="K89" s="73">
        <v>9.8000000000000004E-2</v>
      </c>
      <c r="L89" s="73">
        <v>0.10100000000000001</v>
      </c>
      <c r="M89" s="73">
        <v>0.114</v>
      </c>
      <c r="N89" s="73">
        <v>0.105</v>
      </c>
      <c r="O89" s="73">
        <v>9.6000000000000002E-2</v>
      </c>
      <c r="P89" s="73">
        <v>0.09</v>
      </c>
      <c r="Q89" s="73">
        <v>8.6999999999999994E-2</v>
      </c>
      <c r="R89" s="73">
        <v>9.1999999999999998E-2</v>
      </c>
      <c r="S89" s="73">
        <v>0.10100000000000001</v>
      </c>
      <c r="T89" s="73">
        <v>9.6000000000000002E-2</v>
      </c>
      <c r="U89" s="73">
        <v>0.104</v>
      </c>
    </row>
    <row r="90" spans="2:21">
      <c r="B90" s="72">
        <v>1.0416666666666667E-3</v>
      </c>
      <c r="C90" s="73">
        <v>26.8</v>
      </c>
      <c r="D90" s="73">
        <v>9.9000000000000005E-2</v>
      </c>
      <c r="E90" s="73">
        <v>9.5000000000000001E-2</v>
      </c>
      <c r="F90" s="73">
        <v>8.6999999999999994E-2</v>
      </c>
      <c r="G90" s="73">
        <v>0.09</v>
      </c>
      <c r="H90" s="73">
        <v>0.10299999999999999</v>
      </c>
      <c r="I90" s="73">
        <v>0.10100000000000001</v>
      </c>
      <c r="J90" s="73">
        <v>9.2999999999999999E-2</v>
      </c>
      <c r="K90" s="73">
        <v>0.10100000000000001</v>
      </c>
      <c r="L90" s="73">
        <v>0.104</v>
      </c>
      <c r="M90" s="73">
        <v>0.11899999999999999</v>
      </c>
      <c r="N90" s="73">
        <v>0.105</v>
      </c>
      <c r="O90" s="73">
        <v>9.8000000000000004E-2</v>
      </c>
      <c r="P90" s="73">
        <v>9.1999999999999998E-2</v>
      </c>
      <c r="Q90" s="73">
        <v>8.7999999999999995E-2</v>
      </c>
      <c r="R90" s="73">
        <v>9.2999999999999999E-2</v>
      </c>
      <c r="S90" s="73">
        <v>0.104</v>
      </c>
      <c r="T90" s="73">
        <v>9.9000000000000005E-2</v>
      </c>
      <c r="U90" s="73">
        <v>0.105</v>
      </c>
    </row>
    <row r="91" spans="2:21">
      <c r="B91" s="72">
        <v>1.3888888888888889E-3</v>
      </c>
      <c r="C91" s="73">
        <v>26.8</v>
      </c>
      <c r="D91" s="73">
        <v>0.10199999999999999</v>
      </c>
      <c r="E91" s="73">
        <v>9.5000000000000001E-2</v>
      </c>
      <c r="F91" s="73">
        <v>8.6999999999999994E-2</v>
      </c>
      <c r="G91" s="73">
        <v>9.1999999999999998E-2</v>
      </c>
      <c r="H91" s="73">
        <v>0.106</v>
      </c>
      <c r="I91" s="73">
        <v>0.104</v>
      </c>
      <c r="J91" s="73">
        <v>9.5000000000000001E-2</v>
      </c>
      <c r="K91" s="73">
        <v>0.10299999999999999</v>
      </c>
      <c r="L91" s="73">
        <v>0.106</v>
      </c>
      <c r="M91" s="73">
        <v>0.124</v>
      </c>
      <c r="N91" s="73">
        <v>0.105</v>
      </c>
      <c r="O91" s="73">
        <v>0.10100000000000001</v>
      </c>
      <c r="P91" s="73">
        <v>9.4E-2</v>
      </c>
      <c r="Q91" s="73">
        <v>0.09</v>
      </c>
      <c r="R91" s="73">
        <v>9.6000000000000002E-2</v>
      </c>
      <c r="S91" s="73">
        <v>0.108</v>
      </c>
      <c r="T91" s="73">
        <v>0.1</v>
      </c>
      <c r="U91" s="73">
        <v>0.104</v>
      </c>
    </row>
    <row r="92" spans="2:21">
      <c r="B92" s="72">
        <v>1.736111111111111E-3</v>
      </c>
      <c r="C92" s="73">
        <v>26.8</v>
      </c>
      <c r="D92" s="73">
        <v>0.105</v>
      </c>
      <c r="E92" s="73">
        <v>9.8000000000000004E-2</v>
      </c>
      <c r="F92" s="73">
        <v>8.7999999999999995E-2</v>
      </c>
      <c r="G92" s="73">
        <v>9.5000000000000001E-2</v>
      </c>
      <c r="H92" s="73">
        <v>0.108</v>
      </c>
      <c r="I92" s="73">
        <v>0.105</v>
      </c>
      <c r="J92" s="73">
        <v>9.7000000000000003E-2</v>
      </c>
      <c r="K92" s="73">
        <v>0.106</v>
      </c>
      <c r="L92" s="73">
        <v>0.109</v>
      </c>
      <c r="M92" s="73">
        <v>0.128</v>
      </c>
      <c r="N92" s="73">
        <v>0.106</v>
      </c>
      <c r="O92" s="73">
        <v>0.104</v>
      </c>
      <c r="P92" s="73">
        <v>9.6000000000000002E-2</v>
      </c>
      <c r="Q92" s="73">
        <v>9.2999999999999999E-2</v>
      </c>
      <c r="R92" s="73">
        <v>9.8000000000000004E-2</v>
      </c>
      <c r="S92" s="73">
        <v>0.111</v>
      </c>
      <c r="T92" s="73">
        <v>0.10100000000000001</v>
      </c>
      <c r="U92" s="73">
        <v>0.104</v>
      </c>
    </row>
    <row r="93" spans="2:21">
      <c r="B93" s="72">
        <v>2.0833333333333333E-3</v>
      </c>
      <c r="C93" s="73">
        <v>26.8</v>
      </c>
      <c r="D93" s="73">
        <v>0.109</v>
      </c>
      <c r="E93" s="73">
        <v>9.9000000000000005E-2</v>
      </c>
      <c r="F93" s="73">
        <v>8.8999999999999996E-2</v>
      </c>
      <c r="G93" s="73">
        <v>9.7000000000000003E-2</v>
      </c>
      <c r="H93" s="73">
        <v>0.111</v>
      </c>
      <c r="I93" s="73">
        <v>0.108</v>
      </c>
      <c r="J93" s="73">
        <v>9.9000000000000005E-2</v>
      </c>
      <c r="K93" s="73">
        <v>0.108</v>
      </c>
      <c r="L93" s="73">
        <v>0.112</v>
      </c>
      <c r="M93" s="73">
        <v>0.13300000000000001</v>
      </c>
      <c r="N93" s="73">
        <v>0.107</v>
      </c>
      <c r="O93" s="73">
        <v>0.107</v>
      </c>
      <c r="P93" s="73">
        <v>9.9000000000000005E-2</v>
      </c>
      <c r="Q93" s="73">
        <v>9.4E-2</v>
      </c>
      <c r="R93" s="73">
        <v>0.1</v>
      </c>
      <c r="S93" s="73">
        <v>0.114</v>
      </c>
      <c r="T93" s="73">
        <v>0.10100000000000001</v>
      </c>
      <c r="U93" s="73">
        <v>0.105</v>
      </c>
    </row>
    <row r="94" spans="2:21">
      <c r="B94" s="72">
        <v>2.4305555555555556E-3</v>
      </c>
      <c r="C94" s="73">
        <v>26.8</v>
      </c>
      <c r="D94" s="73">
        <v>0.114</v>
      </c>
      <c r="E94" s="73">
        <v>0.10100000000000001</v>
      </c>
      <c r="F94" s="73">
        <v>9.0999999999999998E-2</v>
      </c>
      <c r="G94" s="73">
        <v>0.1</v>
      </c>
      <c r="H94" s="73">
        <v>0.113</v>
      </c>
      <c r="I94" s="73">
        <v>0.111</v>
      </c>
      <c r="J94" s="73">
        <v>0.1</v>
      </c>
      <c r="K94" s="73">
        <v>0.111</v>
      </c>
      <c r="L94" s="73">
        <v>0.115</v>
      </c>
      <c r="M94" s="73">
        <v>0.13700000000000001</v>
      </c>
      <c r="N94" s="73">
        <v>0.107</v>
      </c>
      <c r="O94" s="73">
        <v>0.111</v>
      </c>
      <c r="P94" s="73">
        <v>0.1</v>
      </c>
      <c r="Q94" s="73">
        <v>9.6000000000000002E-2</v>
      </c>
      <c r="R94" s="73">
        <v>0.10299999999999999</v>
      </c>
      <c r="S94" s="73">
        <v>0.11799999999999999</v>
      </c>
      <c r="T94" s="73">
        <v>0.10100000000000001</v>
      </c>
      <c r="U94" s="73">
        <v>0.107</v>
      </c>
    </row>
    <row r="95" spans="2:21">
      <c r="B95" s="72">
        <v>2.7777777777777779E-3</v>
      </c>
      <c r="C95" s="73">
        <v>26.8</v>
      </c>
      <c r="D95" s="73">
        <v>0.12</v>
      </c>
      <c r="E95" s="73">
        <v>0.10299999999999999</v>
      </c>
      <c r="F95" s="73">
        <v>9.1999999999999998E-2</v>
      </c>
      <c r="G95" s="73">
        <v>0.10299999999999999</v>
      </c>
      <c r="H95" s="73">
        <v>0.114</v>
      </c>
      <c r="I95" s="73">
        <v>0.114</v>
      </c>
      <c r="J95" s="73">
        <v>0.10199999999999999</v>
      </c>
      <c r="K95" s="73">
        <v>0.113</v>
      </c>
      <c r="L95" s="73">
        <v>0.11799999999999999</v>
      </c>
      <c r="M95" s="73">
        <v>0.14000000000000001</v>
      </c>
      <c r="N95" s="73">
        <v>0.11</v>
      </c>
      <c r="O95" s="73">
        <v>0.115</v>
      </c>
      <c r="P95" s="73">
        <v>0.10199999999999999</v>
      </c>
      <c r="Q95" s="73">
        <v>9.8000000000000004E-2</v>
      </c>
      <c r="R95" s="73">
        <v>0.105</v>
      </c>
      <c r="S95" s="73">
        <v>0.12</v>
      </c>
      <c r="T95" s="73">
        <v>0.10199999999999999</v>
      </c>
      <c r="U95" s="73">
        <v>0.108</v>
      </c>
    </row>
    <row r="96" spans="2:21">
      <c r="B96" s="72">
        <v>3.1249999999999997E-3</v>
      </c>
      <c r="C96" s="73">
        <v>26.8</v>
      </c>
      <c r="D96" s="73">
        <v>0.126</v>
      </c>
      <c r="E96" s="73">
        <v>0.105</v>
      </c>
      <c r="F96" s="73">
        <v>9.4E-2</v>
      </c>
      <c r="G96" s="73">
        <v>0.105</v>
      </c>
      <c r="H96" s="73">
        <v>0.11700000000000001</v>
      </c>
      <c r="I96" s="73">
        <v>0.11600000000000001</v>
      </c>
      <c r="J96" s="73">
        <v>0.10299999999999999</v>
      </c>
      <c r="K96" s="73">
        <v>0.115</v>
      </c>
      <c r="L96" s="73">
        <v>0.122</v>
      </c>
      <c r="M96" s="73">
        <v>0.14299999999999999</v>
      </c>
      <c r="N96" s="73">
        <v>0.113</v>
      </c>
      <c r="O96" s="73">
        <v>0.11899999999999999</v>
      </c>
      <c r="P96" s="73">
        <v>0.105</v>
      </c>
      <c r="Q96" s="73">
        <v>9.9000000000000005E-2</v>
      </c>
      <c r="R96" s="73">
        <v>0.107</v>
      </c>
      <c r="S96" s="73">
        <v>0.123</v>
      </c>
      <c r="T96" s="73">
        <v>0.10299999999999999</v>
      </c>
      <c r="U96" s="73">
        <v>0.11</v>
      </c>
    </row>
    <row r="97" spans="2:21">
      <c r="B97" s="72">
        <v>3.472222222222222E-3</v>
      </c>
      <c r="C97" s="73">
        <v>26.8</v>
      </c>
      <c r="D97" s="73">
        <v>0.13300000000000001</v>
      </c>
      <c r="E97" s="73">
        <v>0.106</v>
      </c>
      <c r="F97" s="73">
        <v>9.6000000000000002E-2</v>
      </c>
      <c r="G97" s="73">
        <v>0.108</v>
      </c>
      <c r="H97" s="73">
        <v>0.11899999999999999</v>
      </c>
      <c r="I97" s="73">
        <v>0.11899999999999999</v>
      </c>
      <c r="J97" s="73">
        <v>0.104</v>
      </c>
      <c r="K97" s="73">
        <v>0.11700000000000001</v>
      </c>
      <c r="L97" s="73">
        <v>0.125</v>
      </c>
      <c r="M97" s="73">
        <v>0.14599999999999999</v>
      </c>
      <c r="N97" s="73">
        <v>0.11600000000000001</v>
      </c>
      <c r="O97" s="73">
        <v>0.125</v>
      </c>
      <c r="P97" s="73">
        <v>0.106</v>
      </c>
      <c r="Q97" s="73">
        <v>0.10199999999999999</v>
      </c>
      <c r="R97" s="73">
        <v>0.11</v>
      </c>
      <c r="S97" s="73">
        <v>0.126</v>
      </c>
      <c r="T97" s="73">
        <v>0.104</v>
      </c>
      <c r="U97" s="73">
        <v>0.111</v>
      </c>
    </row>
    <row r="98" spans="2:21">
      <c r="B98" s="72">
        <v>3.8194444444444443E-3</v>
      </c>
      <c r="C98" s="73">
        <v>26.8</v>
      </c>
      <c r="D98" s="73">
        <v>0.14000000000000001</v>
      </c>
      <c r="E98" s="73">
        <v>0.109</v>
      </c>
      <c r="F98" s="73">
        <v>9.8000000000000004E-2</v>
      </c>
      <c r="G98" s="73">
        <v>0.112</v>
      </c>
      <c r="H98" s="73">
        <v>0.122</v>
      </c>
      <c r="I98" s="73">
        <v>0.122</v>
      </c>
      <c r="J98" s="73">
        <v>0.106</v>
      </c>
      <c r="K98" s="73">
        <v>0.12</v>
      </c>
      <c r="L98" s="73">
        <v>0.128</v>
      </c>
      <c r="M98" s="73">
        <v>0.14799999999999999</v>
      </c>
      <c r="N98" s="73">
        <v>0.12</v>
      </c>
      <c r="O98" s="73">
        <v>0.13</v>
      </c>
      <c r="P98" s="73">
        <v>0.108</v>
      </c>
      <c r="Q98" s="73">
        <v>0.104</v>
      </c>
      <c r="R98" s="73">
        <v>0.112</v>
      </c>
      <c r="S98" s="73">
        <v>0.128</v>
      </c>
      <c r="T98" s="73">
        <v>0.106</v>
      </c>
      <c r="U98" s="73">
        <v>0.112</v>
      </c>
    </row>
    <row r="99" spans="2:21">
      <c r="B99" s="72">
        <v>4.1666666666666666E-3</v>
      </c>
      <c r="C99" s="73">
        <v>26.8</v>
      </c>
      <c r="D99" s="73">
        <v>0.14699999999999999</v>
      </c>
      <c r="E99" s="73">
        <v>0.111</v>
      </c>
      <c r="F99" s="73">
        <v>0.1</v>
      </c>
      <c r="G99" s="73">
        <v>0.114</v>
      </c>
      <c r="H99" s="73">
        <v>0.124</v>
      </c>
      <c r="I99" s="73">
        <v>0.124</v>
      </c>
      <c r="J99" s="73">
        <v>0.108</v>
      </c>
      <c r="K99" s="73">
        <v>0.122</v>
      </c>
      <c r="L99" s="73">
        <v>0.13200000000000001</v>
      </c>
      <c r="M99" s="73">
        <v>0.15</v>
      </c>
      <c r="N99" s="73">
        <v>0.123</v>
      </c>
      <c r="O99" s="73">
        <v>0.13500000000000001</v>
      </c>
      <c r="P99" s="73">
        <v>0.109</v>
      </c>
      <c r="Q99" s="73">
        <v>0.105</v>
      </c>
      <c r="R99" s="73">
        <v>0.114</v>
      </c>
      <c r="S99" s="73">
        <v>0.13100000000000001</v>
      </c>
      <c r="T99" s="73">
        <v>0.107</v>
      </c>
      <c r="U99" s="73">
        <v>0.113</v>
      </c>
    </row>
    <row r="100" spans="2:21">
      <c r="B100" s="72">
        <v>4.5138888888888893E-3</v>
      </c>
      <c r="C100" s="73">
        <v>26.8</v>
      </c>
      <c r="D100" s="73">
        <v>0.154</v>
      </c>
      <c r="E100" s="73">
        <v>0.113</v>
      </c>
      <c r="F100" s="73">
        <v>0.10199999999999999</v>
      </c>
      <c r="G100" s="73">
        <v>0.11600000000000001</v>
      </c>
      <c r="H100" s="73">
        <v>0.127</v>
      </c>
      <c r="I100" s="73">
        <v>0.127</v>
      </c>
      <c r="J100" s="73">
        <v>0.109</v>
      </c>
      <c r="K100" s="73">
        <v>0.124</v>
      </c>
      <c r="L100" s="73">
        <v>0.13600000000000001</v>
      </c>
      <c r="M100" s="73">
        <v>0.152</v>
      </c>
      <c r="N100" s="73">
        <v>0.127</v>
      </c>
      <c r="O100" s="73">
        <v>0.14000000000000001</v>
      </c>
      <c r="P100" s="73">
        <v>0.111</v>
      </c>
      <c r="Q100" s="73">
        <v>0.107</v>
      </c>
      <c r="R100" s="73">
        <v>0.11600000000000001</v>
      </c>
      <c r="S100" s="73">
        <v>0.13400000000000001</v>
      </c>
      <c r="T100" s="73">
        <v>0.109</v>
      </c>
      <c r="U100" s="73">
        <v>0.113</v>
      </c>
    </row>
    <row r="101" spans="2:21">
      <c r="B101" s="72">
        <v>4.8611111111111112E-3</v>
      </c>
      <c r="C101" s="73">
        <v>26.8</v>
      </c>
      <c r="D101" s="73">
        <v>0.161</v>
      </c>
      <c r="E101" s="73">
        <v>0.11600000000000001</v>
      </c>
      <c r="F101" s="73">
        <v>0.104</v>
      </c>
      <c r="G101" s="73">
        <v>0.11899999999999999</v>
      </c>
      <c r="H101" s="73">
        <v>0.13</v>
      </c>
      <c r="I101" s="73">
        <v>0.13</v>
      </c>
      <c r="J101" s="73">
        <v>0.111</v>
      </c>
      <c r="K101" s="73">
        <v>0.126</v>
      </c>
      <c r="L101" s="73">
        <v>0.14000000000000001</v>
      </c>
      <c r="M101" s="73">
        <v>0.154</v>
      </c>
      <c r="N101" s="73">
        <v>0.129</v>
      </c>
      <c r="O101" s="73">
        <v>0.14599999999999999</v>
      </c>
      <c r="P101" s="73">
        <v>0.113</v>
      </c>
      <c r="Q101" s="73">
        <v>0.11</v>
      </c>
      <c r="R101" s="73">
        <v>0.11799999999999999</v>
      </c>
      <c r="S101" s="73">
        <v>0.13600000000000001</v>
      </c>
      <c r="T101" s="73">
        <v>0.111</v>
      </c>
      <c r="U101" s="73">
        <v>0.114</v>
      </c>
    </row>
    <row r="102" spans="2:21">
      <c r="B102" s="72">
        <v>5.208333333333333E-3</v>
      </c>
      <c r="C102" s="73">
        <v>26.8</v>
      </c>
      <c r="D102" s="73">
        <v>0.16900000000000001</v>
      </c>
      <c r="E102" s="73">
        <v>0.11899999999999999</v>
      </c>
      <c r="F102" s="73">
        <v>0.106</v>
      </c>
      <c r="G102" s="73">
        <v>0.12</v>
      </c>
      <c r="H102" s="73">
        <v>0.13300000000000001</v>
      </c>
      <c r="I102" s="73">
        <v>0.13400000000000001</v>
      </c>
      <c r="J102" s="73">
        <v>0.113</v>
      </c>
      <c r="K102" s="73">
        <v>0.127</v>
      </c>
      <c r="L102" s="73">
        <v>0.14299999999999999</v>
      </c>
      <c r="M102" s="73">
        <v>0.156</v>
      </c>
      <c r="N102" s="73">
        <v>0.13200000000000001</v>
      </c>
      <c r="O102" s="73">
        <v>0.15</v>
      </c>
      <c r="P102" s="73">
        <v>0.115</v>
      </c>
      <c r="Q102" s="73">
        <v>0.111</v>
      </c>
      <c r="R102" s="73">
        <v>0.12</v>
      </c>
      <c r="S102" s="73">
        <v>0.13900000000000001</v>
      </c>
      <c r="T102" s="73">
        <v>0.114</v>
      </c>
      <c r="U102" s="73">
        <v>0.115</v>
      </c>
    </row>
    <row r="103" spans="2:21">
      <c r="B103" s="72">
        <v>5.5555555555555558E-3</v>
      </c>
      <c r="C103" s="73">
        <v>26.8</v>
      </c>
      <c r="D103" s="73">
        <v>0.17599999999999999</v>
      </c>
      <c r="E103" s="73">
        <v>0.122</v>
      </c>
      <c r="F103" s="73">
        <v>0.108</v>
      </c>
      <c r="G103" s="73">
        <v>0.123</v>
      </c>
      <c r="H103" s="73">
        <v>0.13500000000000001</v>
      </c>
      <c r="I103" s="73">
        <v>0.13700000000000001</v>
      </c>
      <c r="J103" s="73">
        <v>0.115</v>
      </c>
      <c r="K103" s="73">
        <v>0.129</v>
      </c>
      <c r="L103" s="73">
        <v>0.14699999999999999</v>
      </c>
      <c r="M103" s="73">
        <v>0.158</v>
      </c>
      <c r="N103" s="73">
        <v>0.13500000000000001</v>
      </c>
      <c r="O103" s="73">
        <v>0.155</v>
      </c>
      <c r="P103" s="73">
        <v>0.11700000000000001</v>
      </c>
      <c r="Q103" s="73">
        <v>0.114</v>
      </c>
      <c r="R103" s="73">
        <v>0.122</v>
      </c>
      <c r="S103" s="73">
        <v>0.14199999999999999</v>
      </c>
      <c r="T103" s="73">
        <v>0.11600000000000001</v>
      </c>
      <c r="U103" s="73">
        <v>0.11700000000000001</v>
      </c>
    </row>
    <row r="104" spans="2:21">
      <c r="B104" s="72">
        <v>5.9027777777777776E-3</v>
      </c>
      <c r="C104" s="73">
        <v>26.8</v>
      </c>
      <c r="D104" s="73">
        <v>0.183</v>
      </c>
      <c r="E104" s="73">
        <v>0.125</v>
      </c>
      <c r="F104" s="73">
        <v>0.11</v>
      </c>
      <c r="G104" s="73">
        <v>0.124</v>
      </c>
      <c r="H104" s="73">
        <v>0.13800000000000001</v>
      </c>
      <c r="I104" s="73">
        <v>0.14000000000000001</v>
      </c>
      <c r="J104" s="73">
        <v>0.11700000000000001</v>
      </c>
      <c r="K104" s="73">
        <v>0.13</v>
      </c>
      <c r="L104" s="73">
        <v>0.152</v>
      </c>
      <c r="M104" s="73">
        <v>0.161</v>
      </c>
      <c r="N104" s="73">
        <v>0.13800000000000001</v>
      </c>
      <c r="O104" s="73">
        <v>0.159</v>
      </c>
      <c r="P104" s="73">
        <v>0.11899999999999999</v>
      </c>
      <c r="Q104" s="73">
        <v>0.115</v>
      </c>
      <c r="R104" s="73">
        <v>0.124</v>
      </c>
      <c r="S104" s="73">
        <v>0.14499999999999999</v>
      </c>
      <c r="T104" s="73">
        <v>0.11799999999999999</v>
      </c>
      <c r="U104" s="73">
        <v>0.11899999999999999</v>
      </c>
    </row>
    <row r="105" spans="2:21">
      <c r="B105" s="72">
        <v>6.2499999999999995E-3</v>
      </c>
      <c r="C105" s="73">
        <v>26.8</v>
      </c>
      <c r="D105" s="73">
        <v>0.19</v>
      </c>
      <c r="E105" s="73">
        <v>0.129</v>
      </c>
      <c r="F105" s="73">
        <v>0.114</v>
      </c>
      <c r="G105" s="73">
        <v>0.127</v>
      </c>
      <c r="H105" s="73">
        <v>0.14099999999999999</v>
      </c>
      <c r="I105" s="73">
        <v>0.14399999999999999</v>
      </c>
      <c r="J105" s="73">
        <v>0.11899999999999999</v>
      </c>
      <c r="K105" s="73">
        <v>0.13200000000000001</v>
      </c>
      <c r="L105" s="73">
        <v>0.157</v>
      </c>
      <c r="M105" s="73">
        <v>0.16400000000000001</v>
      </c>
      <c r="N105" s="73">
        <v>0.14099999999999999</v>
      </c>
      <c r="O105" s="73">
        <v>0.16300000000000001</v>
      </c>
      <c r="P105" s="73">
        <v>0.122</v>
      </c>
      <c r="Q105" s="73">
        <v>0.11799999999999999</v>
      </c>
      <c r="R105" s="73">
        <v>0.126</v>
      </c>
      <c r="S105" s="73">
        <v>0.14799999999999999</v>
      </c>
      <c r="T105" s="73">
        <v>0.122</v>
      </c>
      <c r="U105" s="73">
        <v>0.123</v>
      </c>
    </row>
    <row r="106" spans="2:21">
      <c r="B106" s="72">
        <v>6.5972222222222222E-3</v>
      </c>
      <c r="C106" s="73">
        <v>26.8</v>
      </c>
      <c r="D106" s="73">
        <v>0.19700000000000001</v>
      </c>
      <c r="E106" s="73">
        <v>0.13200000000000001</v>
      </c>
      <c r="F106" s="73">
        <v>0.11600000000000001</v>
      </c>
      <c r="G106" s="73">
        <v>0.129</v>
      </c>
      <c r="H106" s="73">
        <v>0.14399999999999999</v>
      </c>
      <c r="I106" s="73">
        <v>0.14799999999999999</v>
      </c>
      <c r="J106" s="73">
        <v>0.122</v>
      </c>
      <c r="K106" s="73">
        <v>0.13400000000000001</v>
      </c>
      <c r="L106" s="73">
        <v>0.161</v>
      </c>
      <c r="M106" s="73">
        <v>0.16700000000000001</v>
      </c>
      <c r="N106" s="73">
        <v>0.14399999999999999</v>
      </c>
      <c r="O106" s="73">
        <v>0.16700000000000001</v>
      </c>
      <c r="P106" s="73">
        <v>0.126</v>
      </c>
      <c r="Q106" s="73">
        <v>0.12</v>
      </c>
      <c r="R106" s="73">
        <v>0.128</v>
      </c>
      <c r="S106" s="73">
        <v>0.151</v>
      </c>
      <c r="T106" s="73">
        <v>0.124</v>
      </c>
      <c r="U106" s="73">
        <v>0.127</v>
      </c>
    </row>
    <row r="107" spans="2:21">
      <c r="B107" s="72">
        <v>6.9444444444444441E-3</v>
      </c>
      <c r="C107" s="73">
        <v>26.8</v>
      </c>
      <c r="D107" s="73">
        <v>0.20300000000000001</v>
      </c>
      <c r="E107" s="73">
        <v>0.13600000000000001</v>
      </c>
      <c r="F107" s="73">
        <v>0.11899999999999999</v>
      </c>
      <c r="G107" s="73">
        <v>0.13200000000000001</v>
      </c>
      <c r="H107" s="73">
        <v>0.14699999999999999</v>
      </c>
      <c r="I107" s="73">
        <v>0.153</v>
      </c>
      <c r="J107" s="73">
        <v>0.124</v>
      </c>
      <c r="K107" s="73">
        <v>0.13600000000000001</v>
      </c>
      <c r="L107" s="73">
        <v>0.16500000000000001</v>
      </c>
      <c r="M107" s="73">
        <v>0.17</v>
      </c>
      <c r="N107" s="73">
        <v>0.14699999999999999</v>
      </c>
      <c r="O107" s="73">
        <v>0.17199999999999999</v>
      </c>
      <c r="P107" s="73">
        <v>0.129</v>
      </c>
      <c r="Q107" s="73">
        <v>0.123</v>
      </c>
      <c r="R107" s="73">
        <v>0.13</v>
      </c>
      <c r="S107" s="73">
        <v>0.155</v>
      </c>
      <c r="T107" s="73">
        <v>0.128</v>
      </c>
      <c r="U107" s="73">
        <v>0.13200000000000001</v>
      </c>
    </row>
    <row r="108" spans="2:21">
      <c r="B108" s="72">
        <v>7.2916666666666659E-3</v>
      </c>
      <c r="C108" s="73">
        <v>26.8</v>
      </c>
      <c r="D108" s="73">
        <v>0.20899999999999999</v>
      </c>
      <c r="E108" s="73">
        <v>0.13900000000000001</v>
      </c>
      <c r="F108" s="73">
        <v>0.121</v>
      </c>
      <c r="G108" s="73">
        <v>0.13300000000000001</v>
      </c>
      <c r="H108" s="73">
        <v>0.14899999999999999</v>
      </c>
      <c r="I108" s="73">
        <v>0.159</v>
      </c>
      <c r="J108" s="73">
        <v>0.128</v>
      </c>
      <c r="K108" s="73">
        <v>0.13700000000000001</v>
      </c>
      <c r="L108" s="73">
        <v>0.16900000000000001</v>
      </c>
      <c r="M108" s="73">
        <v>0.17199999999999999</v>
      </c>
      <c r="N108" s="73">
        <v>0.151</v>
      </c>
      <c r="O108" s="73">
        <v>0.17699999999999999</v>
      </c>
      <c r="P108" s="73">
        <v>0.13500000000000001</v>
      </c>
      <c r="Q108" s="73">
        <v>0.124</v>
      </c>
      <c r="R108" s="73">
        <v>0.13200000000000001</v>
      </c>
      <c r="S108" s="73">
        <v>0.158</v>
      </c>
      <c r="T108" s="73">
        <v>0.13100000000000001</v>
      </c>
      <c r="U108" s="73">
        <v>0.13600000000000001</v>
      </c>
    </row>
    <row r="109" spans="2:21">
      <c r="B109" s="72">
        <v>7.6388888888888886E-3</v>
      </c>
      <c r="C109" s="73">
        <v>26.8</v>
      </c>
      <c r="D109" s="73">
        <v>0.214</v>
      </c>
      <c r="E109" s="73">
        <v>0.14299999999999999</v>
      </c>
      <c r="F109" s="73">
        <v>0.125</v>
      </c>
      <c r="G109" s="73">
        <v>0.13600000000000001</v>
      </c>
      <c r="H109" s="73">
        <v>0.152</v>
      </c>
      <c r="I109" s="73">
        <v>0.16400000000000001</v>
      </c>
      <c r="J109" s="73">
        <v>0.13</v>
      </c>
      <c r="K109" s="73">
        <v>0.14000000000000001</v>
      </c>
      <c r="L109" s="73">
        <v>0.17299999999999999</v>
      </c>
      <c r="M109" s="73">
        <v>0.17399999999999999</v>
      </c>
      <c r="N109" s="73">
        <v>0.154</v>
      </c>
      <c r="O109" s="73">
        <v>0.18099999999999999</v>
      </c>
      <c r="P109" s="73">
        <v>0.14099999999999999</v>
      </c>
      <c r="Q109" s="73">
        <v>0.127</v>
      </c>
      <c r="R109" s="73">
        <v>0.13400000000000001</v>
      </c>
      <c r="S109" s="73">
        <v>0.16200000000000001</v>
      </c>
      <c r="T109" s="73">
        <v>0.13400000000000001</v>
      </c>
      <c r="U109" s="73">
        <v>0.14099999999999999</v>
      </c>
    </row>
    <row r="110" spans="2:21">
      <c r="B110" s="72">
        <v>7.9861111111111122E-3</v>
      </c>
      <c r="C110" s="73">
        <v>26.8</v>
      </c>
      <c r="D110" s="73">
        <v>0.219</v>
      </c>
      <c r="E110" s="73">
        <v>0.14599999999999999</v>
      </c>
      <c r="F110" s="73">
        <v>0.129</v>
      </c>
      <c r="G110" s="73">
        <v>0.13900000000000001</v>
      </c>
      <c r="H110" s="73">
        <v>0.155</v>
      </c>
      <c r="I110" s="73">
        <v>0.17</v>
      </c>
      <c r="J110" s="73">
        <v>0.13300000000000001</v>
      </c>
      <c r="K110" s="73">
        <v>0.14199999999999999</v>
      </c>
      <c r="L110" s="73">
        <v>0.17699999999999999</v>
      </c>
      <c r="M110" s="73">
        <v>0.17599999999999999</v>
      </c>
      <c r="N110" s="73">
        <v>0.157</v>
      </c>
      <c r="O110" s="73">
        <v>0.186</v>
      </c>
      <c r="P110" s="73">
        <v>0.14799999999999999</v>
      </c>
      <c r="Q110" s="73">
        <v>0.129</v>
      </c>
      <c r="R110" s="73">
        <v>0.13600000000000001</v>
      </c>
      <c r="S110" s="73">
        <v>0.16400000000000001</v>
      </c>
      <c r="T110" s="73">
        <v>0.13700000000000001</v>
      </c>
      <c r="U110" s="73">
        <v>0.14499999999999999</v>
      </c>
    </row>
    <row r="111" spans="2:21">
      <c r="B111" s="72">
        <v>8.3333333333333332E-3</v>
      </c>
      <c r="C111" s="73">
        <v>26.8</v>
      </c>
      <c r="D111" s="73">
        <v>0.224</v>
      </c>
      <c r="E111" s="73">
        <v>0.14899999999999999</v>
      </c>
      <c r="F111" s="73">
        <v>0.13200000000000001</v>
      </c>
      <c r="G111" s="73">
        <v>0.14099999999999999</v>
      </c>
      <c r="H111" s="73">
        <v>0.157</v>
      </c>
      <c r="I111" s="73">
        <v>0.17599999999999999</v>
      </c>
      <c r="J111" s="73">
        <v>0.13600000000000001</v>
      </c>
      <c r="K111" s="73">
        <v>0.14399999999999999</v>
      </c>
      <c r="L111" s="73">
        <v>0.182</v>
      </c>
      <c r="M111" s="73">
        <v>0.17699999999999999</v>
      </c>
      <c r="N111" s="73">
        <v>0.159</v>
      </c>
      <c r="O111" s="73">
        <v>0.19</v>
      </c>
      <c r="P111" s="73">
        <v>0.157</v>
      </c>
      <c r="Q111" s="73">
        <v>0.13200000000000001</v>
      </c>
      <c r="R111" s="73">
        <v>0.13900000000000001</v>
      </c>
      <c r="S111" s="73">
        <v>0.16900000000000001</v>
      </c>
      <c r="T111" s="73">
        <v>0.13800000000000001</v>
      </c>
      <c r="U111" s="73">
        <v>0.15</v>
      </c>
    </row>
    <row r="112" spans="2:21">
      <c r="B112" s="72">
        <v>8.6805555555555559E-3</v>
      </c>
      <c r="C112" s="73">
        <v>26.8</v>
      </c>
      <c r="D112" s="73">
        <v>0.22800000000000001</v>
      </c>
      <c r="E112" s="73">
        <v>0.153</v>
      </c>
      <c r="F112" s="73">
        <v>0.13500000000000001</v>
      </c>
      <c r="G112" s="73">
        <v>0.14399999999999999</v>
      </c>
      <c r="H112" s="73">
        <v>0.159</v>
      </c>
      <c r="I112" s="73">
        <v>0.184</v>
      </c>
      <c r="J112" s="73">
        <v>0.13900000000000001</v>
      </c>
      <c r="K112" s="73">
        <v>0.14599999999999999</v>
      </c>
      <c r="L112" s="73">
        <v>0.186</v>
      </c>
      <c r="M112" s="73">
        <v>0.17899999999999999</v>
      </c>
      <c r="N112" s="73">
        <v>0.161</v>
      </c>
      <c r="O112" s="73">
        <v>0.19400000000000001</v>
      </c>
      <c r="P112" s="73">
        <v>0.16300000000000001</v>
      </c>
      <c r="Q112" s="73">
        <v>0.13400000000000001</v>
      </c>
      <c r="R112" s="73">
        <v>0.14099999999999999</v>
      </c>
      <c r="S112" s="73">
        <v>0.17199999999999999</v>
      </c>
      <c r="T112" s="73">
        <v>0.14099999999999999</v>
      </c>
      <c r="U112" s="73">
        <v>0.155</v>
      </c>
    </row>
    <row r="113" spans="2:21">
      <c r="B113" s="72">
        <v>9.0277777777777787E-3</v>
      </c>
      <c r="C113" s="73">
        <v>26.8</v>
      </c>
      <c r="D113" s="73">
        <v>0.23200000000000001</v>
      </c>
      <c r="E113" s="73">
        <v>0.156</v>
      </c>
      <c r="F113" s="73">
        <v>0.13800000000000001</v>
      </c>
      <c r="G113" s="73">
        <v>0.14699999999999999</v>
      </c>
      <c r="H113" s="73">
        <v>0.16200000000000001</v>
      </c>
      <c r="I113" s="73">
        <v>0.188</v>
      </c>
      <c r="J113" s="73">
        <v>0.14199999999999999</v>
      </c>
      <c r="K113" s="73">
        <v>0.14799999999999999</v>
      </c>
      <c r="L113" s="73">
        <v>0.191</v>
      </c>
      <c r="M113" s="73">
        <v>0.182</v>
      </c>
      <c r="N113" s="73">
        <v>0.16300000000000001</v>
      </c>
      <c r="O113" s="73">
        <v>0.19700000000000001</v>
      </c>
      <c r="P113" s="73">
        <v>0.17199999999999999</v>
      </c>
      <c r="Q113" s="73">
        <v>0.13600000000000001</v>
      </c>
      <c r="R113" s="73">
        <v>0.14299999999999999</v>
      </c>
      <c r="S113" s="73">
        <v>0.17599999999999999</v>
      </c>
      <c r="T113" s="73">
        <v>0.14299999999999999</v>
      </c>
      <c r="U113" s="73">
        <v>0.16</v>
      </c>
    </row>
    <row r="114" spans="2:21">
      <c r="B114" s="72">
        <v>9.3749999999999997E-3</v>
      </c>
      <c r="C114" s="73">
        <v>26.8</v>
      </c>
      <c r="D114" s="73">
        <v>0.23599999999999999</v>
      </c>
      <c r="E114" s="73">
        <v>0.159</v>
      </c>
      <c r="F114" s="73">
        <v>0.14099999999999999</v>
      </c>
      <c r="G114" s="73">
        <v>0.15</v>
      </c>
      <c r="H114" s="73">
        <v>0.16400000000000001</v>
      </c>
      <c r="I114" s="73">
        <v>0.19500000000000001</v>
      </c>
      <c r="J114" s="73">
        <v>0.14499999999999999</v>
      </c>
      <c r="K114" s="73">
        <v>0.151</v>
      </c>
      <c r="L114" s="73">
        <v>0.19500000000000001</v>
      </c>
      <c r="M114" s="73">
        <v>0.184</v>
      </c>
      <c r="N114" s="73">
        <v>0.16500000000000001</v>
      </c>
      <c r="O114" s="73">
        <v>0.2</v>
      </c>
      <c r="P114" s="73">
        <v>0.17799999999999999</v>
      </c>
      <c r="Q114" s="73">
        <v>0.13900000000000001</v>
      </c>
      <c r="R114" s="73">
        <v>0.14499999999999999</v>
      </c>
      <c r="S114" s="73">
        <v>0.17899999999999999</v>
      </c>
      <c r="T114" s="73">
        <v>0.14699999999999999</v>
      </c>
      <c r="U114" s="73">
        <v>0.16500000000000001</v>
      </c>
    </row>
    <row r="115" spans="2:21">
      <c r="B115" s="72">
        <v>9.7222222222222224E-3</v>
      </c>
      <c r="C115" s="73">
        <v>26.8</v>
      </c>
      <c r="D115" s="73">
        <v>0.23899999999999999</v>
      </c>
      <c r="E115" s="73">
        <v>0.16200000000000001</v>
      </c>
      <c r="F115" s="73">
        <v>0.14299999999999999</v>
      </c>
      <c r="G115" s="73">
        <v>0.154</v>
      </c>
      <c r="H115" s="73">
        <v>0.16600000000000001</v>
      </c>
      <c r="I115" s="73">
        <v>0.20200000000000001</v>
      </c>
      <c r="J115" s="73">
        <v>0.14799999999999999</v>
      </c>
      <c r="K115" s="73">
        <v>0.153</v>
      </c>
      <c r="L115" s="73">
        <v>0.19900000000000001</v>
      </c>
      <c r="M115" s="73">
        <v>0.186</v>
      </c>
      <c r="N115" s="73">
        <v>0.16700000000000001</v>
      </c>
      <c r="O115" s="73">
        <v>0.20300000000000001</v>
      </c>
      <c r="P115" s="73">
        <v>0.185</v>
      </c>
      <c r="Q115" s="73">
        <v>0.14099999999999999</v>
      </c>
      <c r="R115" s="73">
        <v>0.14899999999999999</v>
      </c>
      <c r="S115" s="73">
        <v>0.183</v>
      </c>
      <c r="T115" s="73">
        <v>0.15</v>
      </c>
      <c r="U115" s="73">
        <v>0.16800000000000001</v>
      </c>
    </row>
    <row r="116" spans="2:21">
      <c r="B116" s="72">
        <v>1.0069444444444445E-2</v>
      </c>
      <c r="C116" s="73">
        <v>26.8</v>
      </c>
      <c r="D116" s="73">
        <v>0.24199999999999999</v>
      </c>
      <c r="E116" s="73">
        <v>0.16500000000000001</v>
      </c>
      <c r="F116" s="73">
        <v>0.14599999999999999</v>
      </c>
      <c r="G116" s="73">
        <v>0.158</v>
      </c>
      <c r="H116" s="73">
        <v>0.16800000000000001</v>
      </c>
      <c r="I116" s="73">
        <v>0.20599999999999999</v>
      </c>
      <c r="J116" s="73">
        <v>0.151</v>
      </c>
      <c r="K116" s="73">
        <v>0.156</v>
      </c>
      <c r="L116" s="73">
        <v>0.20399999999999999</v>
      </c>
      <c r="M116" s="73">
        <v>0.188</v>
      </c>
      <c r="N116" s="73">
        <v>0.16800000000000001</v>
      </c>
      <c r="O116" s="73">
        <v>0.20599999999999999</v>
      </c>
      <c r="P116" s="73">
        <v>0.19</v>
      </c>
      <c r="Q116" s="73">
        <v>0.14299999999999999</v>
      </c>
      <c r="R116" s="73">
        <v>0.152</v>
      </c>
      <c r="S116" s="73">
        <v>0.187</v>
      </c>
      <c r="T116" s="73">
        <v>0.154</v>
      </c>
      <c r="U116" s="73">
        <v>0.17299999999999999</v>
      </c>
    </row>
    <row r="117" spans="2:21">
      <c r="B117" s="72">
        <v>1.0416666666666666E-2</v>
      </c>
      <c r="C117" s="73">
        <v>26.8</v>
      </c>
      <c r="D117" s="73">
        <v>0.24399999999999999</v>
      </c>
      <c r="E117" s="73">
        <v>0.16800000000000001</v>
      </c>
      <c r="F117" s="73">
        <v>0.15</v>
      </c>
      <c r="G117" s="73">
        <v>0.16200000000000001</v>
      </c>
      <c r="H117" s="73">
        <v>0.16900000000000001</v>
      </c>
      <c r="I117" s="73">
        <v>0.21299999999999999</v>
      </c>
      <c r="J117" s="73">
        <v>0.154</v>
      </c>
      <c r="K117" s="73">
        <v>0.158</v>
      </c>
      <c r="L117" s="73">
        <v>0.20799999999999999</v>
      </c>
      <c r="M117" s="73">
        <v>0.19</v>
      </c>
      <c r="N117" s="73">
        <v>0.17100000000000001</v>
      </c>
      <c r="O117" s="73">
        <v>0.21</v>
      </c>
      <c r="P117" s="73">
        <v>0.19400000000000001</v>
      </c>
      <c r="Q117" s="73">
        <v>0.14599999999999999</v>
      </c>
      <c r="R117" s="73">
        <v>0.155</v>
      </c>
      <c r="S117" s="73">
        <v>0.19</v>
      </c>
      <c r="T117" s="73">
        <v>0.157</v>
      </c>
      <c r="U117" s="73">
        <v>0.17499999999999999</v>
      </c>
    </row>
    <row r="118" spans="2:21">
      <c r="B118" s="72">
        <v>1.0763888888888891E-2</v>
      </c>
      <c r="C118" s="73">
        <v>26.8</v>
      </c>
      <c r="D118" s="73">
        <v>0.246</v>
      </c>
      <c r="E118" s="73">
        <v>0.17100000000000001</v>
      </c>
      <c r="F118" s="73">
        <v>0.151</v>
      </c>
      <c r="G118" s="73">
        <v>0.16600000000000001</v>
      </c>
      <c r="H118" s="73">
        <v>0.17100000000000001</v>
      </c>
      <c r="I118" s="73">
        <v>0.218</v>
      </c>
      <c r="J118" s="73">
        <v>0.157</v>
      </c>
      <c r="K118" s="73">
        <v>0.161</v>
      </c>
      <c r="L118" s="73">
        <v>0.21199999999999999</v>
      </c>
      <c r="M118" s="73">
        <v>0.192</v>
      </c>
      <c r="N118" s="73">
        <v>0.17299999999999999</v>
      </c>
      <c r="O118" s="73">
        <v>0.21299999999999999</v>
      </c>
      <c r="P118" s="73">
        <v>0.19900000000000001</v>
      </c>
      <c r="Q118" s="73">
        <v>0.14799999999999999</v>
      </c>
      <c r="R118" s="73">
        <v>0.158</v>
      </c>
      <c r="S118" s="73">
        <v>0.192</v>
      </c>
      <c r="T118" s="73">
        <v>0.161</v>
      </c>
      <c r="U118" s="73">
        <v>0.17399999999999999</v>
      </c>
    </row>
    <row r="119" spans="2:21">
      <c r="B119" s="72">
        <v>1.1111111111111112E-2</v>
      </c>
      <c r="C119" s="73">
        <v>26.8</v>
      </c>
      <c r="D119" s="73">
        <v>0.248</v>
      </c>
      <c r="E119" s="73">
        <v>0.17299999999999999</v>
      </c>
      <c r="F119" s="73">
        <v>0.154</v>
      </c>
      <c r="G119" s="73">
        <v>0.17100000000000001</v>
      </c>
      <c r="H119" s="73">
        <v>0.17299999999999999</v>
      </c>
      <c r="I119" s="73">
        <v>0.221</v>
      </c>
      <c r="J119" s="73">
        <v>0.161</v>
      </c>
      <c r="K119" s="73">
        <v>0.16300000000000001</v>
      </c>
      <c r="L119" s="73">
        <v>0.217</v>
      </c>
      <c r="M119" s="73">
        <v>0.193</v>
      </c>
      <c r="N119" s="73">
        <v>0.17499999999999999</v>
      </c>
      <c r="O119" s="73">
        <v>0.217</v>
      </c>
      <c r="P119" s="73">
        <v>0.20399999999999999</v>
      </c>
      <c r="Q119" s="73">
        <v>0.151</v>
      </c>
      <c r="R119" s="73">
        <v>0.16200000000000001</v>
      </c>
      <c r="S119" s="73">
        <v>0.19600000000000001</v>
      </c>
      <c r="T119" s="73">
        <v>0.16400000000000001</v>
      </c>
      <c r="U119" s="73">
        <v>0.17299999999999999</v>
      </c>
    </row>
    <row r="120" spans="2:21">
      <c r="B120" s="72">
        <v>1.1458333333333334E-2</v>
      </c>
      <c r="C120" s="73">
        <v>26.8</v>
      </c>
      <c r="D120" s="73">
        <v>0.249</v>
      </c>
      <c r="E120" s="73">
        <v>0.17499999999999999</v>
      </c>
      <c r="F120" s="73">
        <v>0.156</v>
      </c>
      <c r="G120" s="73">
        <v>0.17499999999999999</v>
      </c>
      <c r="H120" s="73">
        <v>0.17399999999999999</v>
      </c>
      <c r="I120" s="73">
        <v>0.22600000000000001</v>
      </c>
      <c r="J120" s="73">
        <v>0.16300000000000001</v>
      </c>
      <c r="K120" s="73">
        <v>0.16600000000000001</v>
      </c>
      <c r="L120" s="73">
        <v>0.221</v>
      </c>
      <c r="M120" s="73">
        <v>0.19600000000000001</v>
      </c>
      <c r="N120" s="73">
        <v>0.17699999999999999</v>
      </c>
      <c r="O120" s="73">
        <v>0.222</v>
      </c>
      <c r="P120" s="73">
        <v>0.20499999999999999</v>
      </c>
      <c r="Q120" s="73">
        <v>0.154</v>
      </c>
      <c r="R120" s="73">
        <v>0.16500000000000001</v>
      </c>
      <c r="S120" s="73">
        <v>0.19900000000000001</v>
      </c>
      <c r="T120" s="73">
        <v>0.16700000000000001</v>
      </c>
      <c r="U120" s="73">
        <v>0.17299999999999999</v>
      </c>
    </row>
    <row r="121" spans="2:21">
      <c r="B121" s="72">
        <v>1.1805555555555555E-2</v>
      </c>
      <c r="C121" s="73">
        <v>26.8</v>
      </c>
      <c r="D121" s="73">
        <v>0.252</v>
      </c>
      <c r="E121" s="73">
        <v>0.17699999999999999</v>
      </c>
      <c r="F121" s="73">
        <v>0.156</v>
      </c>
      <c r="G121" s="73">
        <v>0.17899999999999999</v>
      </c>
      <c r="H121" s="73">
        <v>0.17699999999999999</v>
      </c>
      <c r="I121" s="73">
        <v>0.23</v>
      </c>
      <c r="J121" s="73">
        <v>0.16600000000000001</v>
      </c>
      <c r="K121" s="73">
        <v>0.16800000000000001</v>
      </c>
      <c r="L121" s="73">
        <v>0.22500000000000001</v>
      </c>
      <c r="M121" s="73">
        <v>0.19800000000000001</v>
      </c>
      <c r="N121" s="73">
        <v>0.18</v>
      </c>
      <c r="O121" s="73">
        <v>0.22500000000000001</v>
      </c>
      <c r="P121" s="73">
        <v>0.20799999999999999</v>
      </c>
      <c r="Q121" s="73">
        <v>0.156</v>
      </c>
      <c r="R121" s="73">
        <v>0.16800000000000001</v>
      </c>
      <c r="S121" s="73">
        <v>0.20200000000000001</v>
      </c>
      <c r="T121" s="73">
        <v>0.17</v>
      </c>
      <c r="U121" s="73">
        <v>0.17399999999999999</v>
      </c>
    </row>
    <row r="122" spans="2:21">
      <c r="B122" s="72">
        <v>1.2152777777777778E-2</v>
      </c>
      <c r="C122" s="73">
        <v>26.8</v>
      </c>
      <c r="D122" s="73">
        <v>0.254</v>
      </c>
      <c r="E122" s="73">
        <v>0.17899999999999999</v>
      </c>
      <c r="F122" s="73">
        <v>0.158</v>
      </c>
      <c r="G122" s="73">
        <v>0.184</v>
      </c>
      <c r="H122" s="73">
        <v>0.17899999999999999</v>
      </c>
      <c r="I122" s="73">
        <v>0.23100000000000001</v>
      </c>
      <c r="J122" s="73">
        <v>0.16900000000000001</v>
      </c>
      <c r="K122" s="73">
        <v>0.17</v>
      </c>
      <c r="L122" s="73">
        <v>0.22900000000000001</v>
      </c>
      <c r="M122" s="73">
        <v>0.2</v>
      </c>
      <c r="N122" s="73">
        <v>0.183</v>
      </c>
      <c r="O122" s="73">
        <v>0.22900000000000001</v>
      </c>
      <c r="P122" s="73">
        <v>0.21</v>
      </c>
      <c r="Q122" s="73">
        <v>0.159</v>
      </c>
      <c r="R122" s="73">
        <v>0.17199999999999999</v>
      </c>
      <c r="S122" s="73">
        <v>0.20499999999999999</v>
      </c>
      <c r="T122" s="73">
        <v>0.17299999999999999</v>
      </c>
      <c r="U122" s="73">
        <v>0.17499999999999999</v>
      </c>
    </row>
    <row r="123" spans="2:21">
      <c r="B123" s="72">
        <v>1.2499999999999999E-2</v>
      </c>
      <c r="C123" s="73">
        <v>26.8</v>
      </c>
      <c r="D123" s="73">
        <v>0.25600000000000001</v>
      </c>
      <c r="E123" s="73">
        <v>0.18</v>
      </c>
      <c r="F123" s="73">
        <v>0.159</v>
      </c>
      <c r="G123" s="73">
        <v>0.189</v>
      </c>
      <c r="H123" s="73">
        <v>0.18099999999999999</v>
      </c>
      <c r="I123" s="73">
        <v>0.23499999999999999</v>
      </c>
      <c r="J123" s="73">
        <v>0.17199999999999999</v>
      </c>
      <c r="K123" s="73">
        <v>0.17199999999999999</v>
      </c>
      <c r="L123" s="73">
        <v>0.23300000000000001</v>
      </c>
      <c r="M123" s="73">
        <v>0.20200000000000001</v>
      </c>
      <c r="N123" s="73">
        <v>0.187</v>
      </c>
      <c r="O123" s="73">
        <v>0.23300000000000001</v>
      </c>
      <c r="P123" s="73">
        <v>0.21199999999999999</v>
      </c>
      <c r="Q123" s="73">
        <v>0.16200000000000001</v>
      </c>
      <c r="R123" s="73">
        <v>0.17499999999999999</v>
      </c>
      <c r="S123" s="73">
        <v>0.20799999999999999</v>
      </c>
      <c r="T123" s="73">
        <v>0.17599999999999999</v>
      </c>
      <c r="U123" s="73">
        <v>0.17799999999999999</v>
      </c>
    </row>
    <row r="124" spans="2:21">
      <c r="B124" s="72">
        <v>1.2847222222222223E-2</v>
      </c>
      <c r="C124" s="73">
        <v>26.8</v>
      </c>
      <c r="D124" s="73">
        <v>0.25900000000000001</v>
      </c>
      <c r="E124" s="73">
        <v>0.18099999999999999</v>
      </c>
      <c r="F124" s="73">
        <v>0.16</v>
      </c>
      <c r="G124" s="73">
        <v>0.192</v>
      </c>
      <c r="H124" s="73">
        <v>0.184</v>
      </c>
      <c r="I124" s="73">
        <v>0.23799999999999999</v>
      </c>
      <c r="J124" s="73">
        <v>0.17399999999999999</v>
      </c>
      <c r="K124" s="73">
        <v>0.17399999999999999</v>
      </c>
      <c r="L124" s="73">
        <v>0.23499999999999999</v>
      </c>
      <c r="M124" s="73">
        <v>0.20399999999999999</v>
      </c>
      <c r="N124" s="73">
        <v>0.191</v>
      </c>
      <c r="O124" s="73">
        <v>0.23599999999999999</v>
      </c>
      <c r="P124" s="73">
        <v>0.216</v>
      </c>
      <c r="Q124" s="73">
        <v>0.16500000000000001</v>
      </c>
      <c r="R124" s="73">
        <v>0.17899999999999999</v>
      </c>
      <c r="S124" s="73">
        <v>0.21099999999999999</v>
      </c>
      <c r="T124" s="73">
        <v>0.18</v>
      </c>
      <c r="U124" s="73">
        <v>0.18</v>
      </c>
    </row>
    <row r="125" spans="2:21">
      <c r="B125" s="72">
        <v>1.3194444444444444E-2</v>
      </c>
      <c r="C125" s="73">
        <v>26.8</v>
      </c>
      <c r="D125" s="73">
        <v>0.26200000000000001</v>
      </c>
      <c r="E125" s="73">
        <v>0.18099999999999999</v>
      </c>
      <c r="F125" s="73">
        <v>0.161</v>
      </c>
      <c r="G125" s="73">
        <v>0.19800000000000001</v>
      </c>
      <c r="H125" s="73">
        <v>0.187</v>
      </c>
      <c r="I125" s="73">
        <v>0.23899999999999999</v>
      </c>
      <c r="J125" s="73">
        <v>0.17799999999999999</v>
      </c>
      <c r="K125" s="73">
        <v>0.17699999999999999</v>
      </c>
      <c r="L125" s="73">
        <v>0.24</v>
      </c>
      <c r="M125" s="73">
        <v>0.20599999999999999</v>
      </c>
      <c r="N125" s="73">
        <v>0.19500000000000001</v>
      </c>
      <c r="O125" s="73">
        <v>0.24099999999999999</v>
      </c>
      <c r="P125" s="73">
        <v>0.219</v>
      </c>
      <c r="Q125" s="73">
        <v>0.16800000000000001</v>
      </c>
      <c r="R125" s="73">
        <v>0.183</v>
      </c>
      <c r="S125" s="73">
        <v>0.214</v>
      </c>
      <c r="T125" s="73">
        <v>0.183</v>
      </c>
      <c r="U125" s="73">
        <v>0.184</v>
      </c>
    </row>
    <row r="126" spans="2:21">
      <c r="B126" s="72">
        <v>1.3541666666666667E-2</v>
      </c>
      <c r="C126" s="73">
        <v>26.8</v>
      </c>
      <c r="D126" s="73">
        <v>0.26600000000000001</v>
      </c>
      <c r="E126" s="73">
        <v>0.182</v>
      </c>
      <c r="F126" s="73">
        <v>0.16200000000000001</v>
      </c>
      <c r="G126" s="73">
        <v>0.20200000000000001</v>
      </c>
      <c r="H126" s="73">
        <v>0.189</v>
      </c>
      <c r="I126" s="73">
        <v>0.24399999999999999</v>
      </c>
      <c r="J126" s="73">
        <v>0.18099999999999999</v>
      </c>
      <c r="K126" s="73">
        <v>0.17899999999999999</v>
      </c>
      <c r="L126" s="73">
        <v>0.24199999999999999</v>
      </c>
      <c r="M126" s="73">
        <v>0.20699999999999999</v>
      </c>
      <c r="N126" s="73">
        <v>0.19900000000000001</v>
      </c>
      <c r="O126" s="73">
        <v>0.245</v>
      </c>
      <c r="P126" s="73">
        <v>0.221</v>
      </c>
      <c r="Q126" s="73">
        <v>0.17100000000000001</v>
      </c>
      <c r="R126" s="73">
        <v>0.186</v>
      </c>
      <c r="S126" s="73">
        <v>0.216</v>
      </c>
      <c r="T126" s="73">
        <v>0.187</v>
      </c>
      <c r="U126" s="73">
        <v>0.189</v>
      </c>
    </row>
    <row r="127" spans="2:21">
      <c r="B127" s="72">
        <v>1.3888888888888888E-2</v>
      </c>
      <c r="C127" s="73">
        <v>26.9</v>
      </c>
      <c r="D127" s="73">
        <v>0.27</v>
      </c>
      <c r="E127" s="73">
        <v>0.182</v>
      </c>
      <c r="F127" s="73">
        <v>0.16300000000000001</v>
      </c>
      <c r="G127" s="73">
        <v>0.20599999999999999</v>
      </c>
      <c r="H127" s="73">
        <v>0.193</v>
      </c>
      <c r="I127" s="73">
        <v>0.24299999999999999</v>
      </c>
      <c r="J127" s="73">
        <v>0.184</v>
      </c>
      <c r="K127" s="73">
        <v>0.182</v>
      </c>
      <c r="L127" s="73">
        <v>0.246</v>
      </c>
      <c r="M127" s="73">
        <v>0.21</v>
      </c>
      <c r="N127" s="73">
        <v>0.20300000000000001</v>
      </c>
      <c r="O127" s="73">
        <v>0.249</v>
      </c>
      <c r="P127" s="73">
        <v>0.224</v>
      </c>
      <c r="Q127" s="73">
        <v>0.17399999999999999</v>
      </c>
      <c r="R127" s="73">
        <v>0.191</v>
      </c>
      <c r="S127" s="73">
        <v>0.218</v>
      </c>
      <c r="T127" s="73">
        <v>0.19</v>
      </c>
      <c r="U127" s="73">
        <v>0.19400000000000001</v>
      </c>
    </row>
    <row r="128" spans="2:21">
      <c r="B128" s="120" t="s">
        <v>306</v>
      </c>
      <c r="C128" s="121"/>
      <c r="D128" s="73">
        <v>14.64</v>
      </c>
      <c r="E128" s="73">
        <v>7</v>
      </c>
      <c r="F128" s="73">
        <v>6.66</v>
      </c>
      <c r="G128" s="73">
        <v>9.0399999999999991</v>
      </c>
      <c r="H128" s="73">
        <v>6.68</v>
      </c>
      <c r="I128" s="73">
        <v>12.46</v>
      </c>
      <c r="J128" s="73">
        <v>6.52</v>
      </c>
      <c r="K128" s="73">
        <v>5.96</v>
      </c>
      <c r="L128" s="73">
        <v>9.02</v>
      </c>
      <c r="M128" s="73">
        <v>10.94</v>
      </c>
      <c r="N128" s="73">
        <v>8.16</v>
      </c>
      <c r="O128" s="73">
        <v>10.5</v>
      </c>
      <c r="P128" s="73">
        <v>15.06</v>
      </c>
      <c r="Q128" s="73">
        <v>6.18</v>
      </c>
      <c r="R128" s="73">
        <v>7.54</v>
      </c>
      <c r="S128" s="73">
        <v>7.56</v>
      </c>
      <c r="T128" s="73">
        <v>7.14</v>
      </c>
      <c r="U128" s="73">
        <v>9.66</v>
      </c>
    </row>
    <row r="130" spans="2:4">
      <c r="B130" s="70" t="s">
        <v>300</v>
      </c>
      <c r="C130" s="71"/>
      <c r="D130" s="71"/>
    </row>
    <row r="131" spans="2:4">
      <c r="B131" s="5" t="s">
        <v>98</v>
      </c>
      <c r="C131" s="6" t="s">
        <v>99</v>
      </c>
      <c r="D131" s="7" t="s">
        <v>100</v>
      </c>
    </row>
    <row r="132" spans="2:4">
      <c r="B132" s="11">
        <v>1.003546</v>
      </c>
      <c r="C132" s="11">
        <v>-0.58155999999999997</v>
      </c>
      <c r="D132" s="11">
        <v>1.964539</v>
      </c>
    </row>
    <row r="133" spans="2:4">
      <c r="B133" s="13">
        <v>0.80496500000000004</v>
      </c>
      <c r="C133" s="13">
        <v>-0.20566999999999999</v>
      </c>
      <c r="D133" s="13">
        <v>0.80851099999999998</v>
      </c>
    </row>
    <row r="134" spans="2:4">
      <c r="B134" s="13">
        <v>2.0638299999999998</v>
      </c>
      <c r="C134" s="13">
        <v>0.42907800000000001</v>
      </c>
      <c r="D134" s="13">
        <v>2.6631209999999998</v>
      </c>
    </row>
    <row r="135" spans="2:4">
      <c r="B135" s="13">
        <v>2.503546</v>
      </c>
      <c r="C135" s="13">
        <v>0.47163100000000002</v>
      </c>
      <c r="D135" s="13">
        <v>1.5851059999999999</v>
      </c>
    </row>
    <row r="136" spans="2:4">
      <c r="B136" s="13">
        <v>0.61347499999999999</v>
      </c>
      <c r="C136" s="13">
        <v>1.117021</v>
      </c>
      <c r="D136" s="13">
        <v>1.8936170000000001</v>
      </c>
    </row>
    <row r="137" spans="2:4">
      <c r="B137" s="13">
        <v>1.7234039999999999</v>
      </c>
      <c r="C137" s="13">
        <v>0.170213</v>
      </c>
      <c r="D137" s="13">
        <v>1.1843969999999999</v>
      </c>
    </row>
    <row r="139" spans="2:4">
      <c r="B139" s="70" t="s">
        <v>301</v>
      </c>
      <c r="C139" s="71"/>
      <c r="D139" s="71"/>
    </row>
    <row r="140" spans="2:4">
      <c r="B140" s="5" t="s">
        <v>98</v>
      </c>
      <c r="C140" s="6" t="s">
        <v>99</v>
      </c>
      <c r="D140" s="7" t="s">
        <v>100</v>
      </c>
    </row>
    <row r="141" spans="2:4">
      <c r="B141" s="3">
        <v>1.2622519999999999</v>
      </c>
      <c r="C141" s="3">
        <v>0.75860300000000003</v>
      </c>
      <c r="D141" s="3">
        <v>0.94421299999999997</v>
      </c>
    </row>
    <row r="142" spans="2:4">
      <c r="B142" s="3">
        <v>0.71637099999999998</v>
      </c>
      <c r="C142" s="3">
        <v>0.706986</v>
      </c>
      <c r="D142" s="3">
        <v>0.65902000000000005</v>
      </c>
    </row>
    <row r="143" spans="2:4">
      <c r="B143" s="3">
        <v>0.66736200000000001</v>
      </c>
      <c r="C143" s="3">
        <v>0.93169999999999997</v>
      </c>
      <c r="D143" s="3">
        <v>0.88477600000000001</v>
      </c>
    </row>
    <row r="144" spans="2:4">
      <c r="B144" s="3">
        <v>0.86600600000000005</v>
      </c>
      <c r="C144" s="3">
        <v>0.93326399999999998</v>
      </c>
      <c r="D144" s="3">
        <v>0.68352500000000005</v>
      </c>
    </row>
    <row r="145" spans="2:4">
      <c r="B145" s="3">
        <v>0.71063600000000005</v>
      </c>
      <c r="C145" s="3">
        <v>0.95099100000000003</v>
      </c>
      <c r="D145" s="3">
        <v>0.73983299999999996</v>
      </c>
    </row>
    <row r="146" spans="2:4">
      <c r="B146" s="3">
        <v>1.192909</v>
      </c>
      <c r="C146" s="3">
        <v>1.1074040000000001</v>
      </c>
      <c r="D146" s="3">
        <v>0.77268000000000003</v>
      </c>
    </row>
    <row r="148" spans="2:4">
      <c r="B148" s="70" t="s">
        <v>322</v>
      </c>
      <c r="C148" s="71"/>
      <c r="D148" s="71"/>
    </row>
    <row r="149" spans="2:4">
      <c r="B149" s="5" t="s">
        <v>98</v>
      </c>
      <c r="C149" s="6" t="s">
        <v>99</v>
      </c>
      <c r="D149" s="7" t="s">
        <v>100</v>
      </c>
    </row>
    <row r="150" spans="2:4">
      <c r="B150" s="3">
        <v>14.64</v>
      </c>
      <c r="C150" s="3">
        <v>6.52</v>
      </c>
      <c r="D150" s="3">
        <v>15.06</v>
      </c>
    </row>
    <row r="151" spans="2:4">
      <c r="B151" s="3">
        <v>7</v>
      </c>
      <c r="C151" s="3">
        <v>5.96</v>
      </c>
      <c r="D151" s="3">
        <v>6.18</v>
      </c>
    </row>
    <row r="152" spans="2:4">
      <c r="B152" s="3">
        <v>6.66</v>
      </c>
      <c r="C152" s="3">
        <v>9.02</v>
      </c>
      <c r="D152" s="3">
        <v>7.54</v>
      </c>
    </row>
    <row r="153" spans="2:4">
      <c r="B153" s="3">
        <v>9.0399999999999991</v>
      </c>
      <c r="C153" s="3">
        <v>10.94</v>
      </c>
      <c r="D153" s="3">
        <v>7.56</v>
      </c>
    </row>
    <row r="154" spans="2:4">
      <c r="B154" s="3">
        <v>6.68</v>
      </c>
      <c r="C154" s="3">
        <v>8.16</v>
      </c>
      <c r="D154" s="3">
        <v>7.14</v>
      </c>
    </row>
    <row r="155" spans="2:4">
      <c r="B155" s="3">
        <v>12.46</v>
      </c>
      <c r="C155" s="3">
        <v>10.5</v>
      </c>
      <c r="D155" s="3">
        <v>9.66</v>
      </c>
    </row>
  </sheetData>
  <mergeCells count="6">
    <mergeCell ref="B85:U85"/>
    <mergeCell ref="B128:C128"/>
    <mergeCell ref="B82:C82"/>
    <mergeCell ref="B3:U3"/>
    <mergeCell ref="B36:C36"/>
    <mergeCell ref="B39:U39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673BE-F284-DB43-9A0B-D3C0A92B159D}">
  <dimension ref="B1:H38"/>
  <sheetViews>
    <sheetView workbookViewId="0">
      <selection activeCell="E26" sqref="E26"/>
    </sheetView>
  </sheetViews>
  <sheetFormatPr baseColWidth="10" defaultRowHeight="13"/>
  <sheetData>
    <row r="1" spans="2:8">
      <c r="B1" s="117" t="s">
        <v>331</v>
      </c>
      <c r="C1" s="122"/>
      <c r="D1" s="122"/>
      <c r="F1" s="117" t="s">
        <v>332</v>
      </c>
      <c r="G1" s="122"/>
      <c r="H1" s="122"/>
    </row>
    <row r="2" spans="2:8">
      <c r="B2" s="115" t="s">
        <v>125</v>
      </c>
      <c r="C2" s="116"/>
      <c r="D2" s="116"/>
      <c r="F2" s="115" t="s">
        <v>125</v>
      </c>
      <c r="G2" s="116"/>
      <c r="H2" s="116"/>
    </row>
    <row r="3" spans="2:8">
      <c r="B3" s="5" t="s">
        <v>98</v>
      </c>
      <c r="C3" s="6" t="s">
        <v>0</v>
      </c>
      <c r="D3" s="7" t="s">
        <v>338</v>
      </c>
      <c r="F3" s="5" t="s">
        <v>98</v>
      </c>
      <c r="G3" s="6" t="s">
        <v>0</v>
      </c>
      <c r="H3" s="7" t="s">
        <v>338</v>
      </c>
    </row>
    <row r="4" spans="2:8">
      <c r="B4" s="11">
        <v>1.9038E-3</v>
      </c>
      <c r="C4" s="11">
        <v>1.5413E-3</v>
      </c>
      <c r="D4" s="11">
        <v>1.9291E-3</v>
      </c>
      <c r="F4" s="99">
        <v>6.3149723772626158</v>
      </c>
      <c r="G4" s="99">
        <v>4.140428212404041</v>
      </c>
      <c r="H4" s="99">
        <v>25.23805610151415</v>
      </c>
    </row>
    <row r="5" spans="2:8">
      <c r="B5" s="13">
        <v>1.9543E-3</v>
      </c>
      <c r="C5" s="13">
        <v>1.5678999999999999E-3</v>
      </c>
      <c r="D5" s="13">
        <v>2.2217000000000001E-3</v>
      </c>
      <c r="F5" s="99">
        <v>5.8949535654941174</v>
      </c>
      <c r="G5" s="99">
        <v>2.9859084457258098</v>
      </c>
      <c r="H5" s="99">
        <v>28.76993161889563</v>
      </c>
    </row>
    <row r="6" spans="2:8">
      <c r="B6" s="13">
        <v>1.9615000000000001E-3</v>
      </c>
      <c r="C6" s="13">
        <v>1.7106000000000001E-3</v>
      </c>
      <c r="D6" s="13">
        <v>2.0070999999999999E-3</v>
      </c>
      <c r="F6" s="99">
        <v>5.6856672663600509</v>
      </c>
      <c r="G6" s="99">
        <v>2.6200350705093176</v>
      </c>
      <c r="H6" s="99">
        <v>10.964641507823877</v>
      </c>
    </row>
    <row r="7" spans="2:8">
      <c r="B7" s="13"/>
      <c r="C7" s="13">
        <v>1.6414999999999999E-3</v>
      </c>
      <c r="D7" s="13">
        <v>2.0111E-3</v>
      </c>
      <c r="F7" s="99">
        <v>5.3891220935711246</v>
      </c>
      <c r="G7" s="99">
        <v>2.5920953535540199</v>
      </c>
      <c r="H7" s="99">
        <v>14.852760124279477</v>
      </c>
    </row>
    <row r="8" spans="2:8">
      <c r="B8" s="13"/>
      <c r="C8" s="13">
        <v>1.5937E-3</v>
      </c>
      <c r="D8" s="13">
        <v>1.897E-3</v>
      </c>
      <c r="F8" s="99">
        <v>5.7601345572941796</v>
      </c>
      <c r="G8" s="99">
        <v>2.9809118545794795</v>
      </c>
      <c r="H8" s="99">
        <v>7.1200617181075527</v>
      </c>
    </row>
    <row r="9" spans="2:8">
      <c r="B9" s="13"/>
      <c r="C9" s="13">
        <v>1.8936999999999999E-3</v>
      </c>
      <c r="D9" s="13">
        <v>2.1901999999999998E-3</v>
      </c>
      <c r="F9" s="99">
        <v>14.3690513821234</v>
      </c>
      <c r="G9" s="99">
        <v>3.0359585362344594</v>
      </c>
      <c r="H9" s="99">
        <v>15.92555138385841</v>
      </c>
    </row>
    <row r="11" spans="2:8">
      <c r="B11" s="115" t="s">
        <v>126</v>
      </c>
      <c r="C11" s="116"/>
      <c r="D11" s="116"/>
      <c r="F11" s="115" t="s">
        <v>126</v>
      </c>
      <c r="G11" s="116"/>
      <c r="H11" s="116"/>
    </row>
    <row r="12" spans="2:8">
      <c r="B12" s="5" t="s">
        <v>98</v>
      </c>
      <c r="C12" s="6" t="s">
        <v>0</v>
      </c>
      <c r="D12" s="7" t="s">
        <v>338</v>
      </c>
      <c r="F12" s="5" t="s">
        <v>98</v>
      </c>
      <c r="G12" s="6" t="s">
        <v>0</v>
      </c>
      <c r="H12" s="7" t="s">
        <v>338</v>
      </c>
    </row>
    <row r="13" spans="2:8">
      <c r="B13" s="11">
        <v>7.9398939999999994E-3</v>
      </c>
      <c r="C13" s="11">
        <v>8.4640010000000005E-3</v>
      </c>
      <c r="D13" s="11">
        <v>7.8641519999999993E-3</v>
      </c>
      <c r="F13" s="99">
        <v>78.384157428366862</v>
      </c>
      <c r="G13" s="99">
        <v>54.004423775002699</v>
      </c>
      <c r="H13" s="99">
        <v>90.945725095688374</v>
      </c>
    </row>
    <row r="14" spans="2:8">
      <c r="B14" s="13">
        <v>8.8749209999999992E-3</v>
      </c>
      <c r="C14" s="13">
        <v>1.0115099000000001E-2</v>
      </c>
      <c r="D14" s="13">
        <v>8.3698999999999996E-3</v>
      </c>
      <c r="F14" s="99">
        <v>69.727761873958386</v>
      </c>
      <c r="G14" s="99">
        <v>39.47175864410994</v>
      </c>
      <c r="H14" s="99">
        <v>85.591568864338612</v>
      </c>
    </row>
    <row r="15" spans="2:8">
      <c r="B15" s="13">
        <v>8.5279210000000008E-3</v>
      </c>
      <c r="C15" s="13">
        <v>9.1711250000000005E-3</v>
      </c>
      <c r="D15" s="13">
        <v>9.2133110000000001E-3</v>
      </c>
      <c r="F15" s="99">
        <v>43.827379340881613</v>
      </c>
      <c r="G15" s="99">
        <v>64.16122088248926</v>
      </c>
      <c r="H15" s="99">
        <v>88.219786864792013</v>
      </c>
    </row>
    <row r="16" spans="2:8">
      <c r="B16" s="13"/>
      <c r="C16" s="13">
        <v>9.1651249999999997E-3</v>
      </c>
      <c r="D16" s="13">
        <v>8.6672409999999991E-3</v>
      </c>
      <c r="F16" s="99">
        <v>40.398753914922779</v>
      </c>
      <c r="G16" s="99">
        <v>33.38356532270042</v>
      </c>
      <c r="H16" s="99">
        <v>138.85284153556117</v>
      </c>
    </row>
    <row r="17" spans="2:8">
      <c r="B17" s="13"/>
      <c r="C17" s="13">
        <v>8.9801829999999992E-3</v>
      </c>
      <c r="D17" s="13">
        <v>8.9092170000000005E-3</v>
      </c>
      <c r="F17" s="99">
        <v>81.219552763487798</v>
      </c>
      <c r="G17" s="99">
        <v>54.470675917982696</v>
      </c>
      <c r="H17" s="99">
        <v>73.297013402990288</v>
      </c>
    </row>
    <row r="18" spans="2:8">
      <c r="B18" s="13"/>
      <c r="C18" s="13">
        <v>8.8162210000000008E-3</v>
      </c>
      <c r="D18" s="13">
        <v>8.8877190000000005E-3</v>
      </c>
      <c r="F18" s="99">
        <v>100.64445466416173</v>
      </c>
      <c r="G18" s="99">
        <v>34.969143635236584</v>
      </c>
      <c r="H18" s="99">
        <v>78.949971345098859</v>
      </c>
    </row>
    <row r="20" spans="2:8">
      <c r="B20" s="115" t="s">
        <v>127</v>
      </c>
      <c r="C20" s="116"/>
      <c r="D20" s="116"/>
      <c r="F20" s="115" t="s">
        <v>127</v>
      </c>
      <c r="G20" s="116"/>
      <c r="H20" s="116"/>
    </row>
    <row r="21" spans="2:8">
      <c r="B21" s="5" t="s">
        <v>98</v>
      </c>
      <c r="C21" s="6" t="s">
        <v>0</v>
      </c>
      <c r="D21" s="7" t="s">
        <v>338</v>
      </c>
      <c r="F21" s="5" t="s">
        <v>98</v>
      </c>
      <c r="G21" s="6" t="s">
        <v>0</v>
      </c>
      <c r="H21" s="7" t="s">
        <v>338</v>
      </c>
    </row>
    <row r="22" spans="2:8">
      <c r="B22" s="11">
        <v>2.3776434999999999E-2</v>
      </c>
      <c r="C22" s="11">
        <v>1.8577350999999999E-2</v>
      </c>
      <c r="D22" s="11">
        <v>1.6308375E-2</v>
      </c>
      <c r="F22" s="99">
        <v>20.459896047994729</v>
      </c>
      <c r="G22" s="99">
        <v>17.725348952741879</v>
      </c>
      <c r="H22" s="99">
        <v>22.371809716852756</v>
      </c>
    </row>
    <row r="23" spans="2:8">
      <c r="B23" s="13">
        <v>2.3006953E-2</v>
      </c>
      <c r="C23" s="13">
        <v>1.5430681E-2</v>
      </c>
      <c r="D23" s="13">
        <v>1.2531044999999999E-2</v>
      </c>
      <c r="F23" s="99">
        <v>20.109017909913916</v>
      </c>
      <c r="G23" s="99">
        <v>14.374414966672152</v>
      </c>
      <c r="H23" s="99">
        <v>22.066181106179368</v>
      </c>
    </row>
    <row r="24" spans="2:8">
      <c r="B24" s="13">
        <v>2.6079423000000001E-2</v>
      </c>
      <c r="C24" s="13">
        <v>1.1219029E-2</v>
      </c>
      <c r="D24" s="13">
        <v>2.2707610999999999E-2</v>
      </c>
      <c r="F24" s="99">
        <v>21.667790558662734</v>
      </c>
      <c r="G24" s="99">
        <v>10.116028236417698</v>
      </c>
      <c r="H24" s="99">
        <v>21.323831609462459</v>
      </c>
    </row>
    <row r="25" spans="2:8">
      <c r="B25" s="13"/>
      <c r="C25" s="13">
        <v>1.2833223E-2</v>
      </c>
      <c r="D25" s="13">
        <v>2.5742391E-2</v>
      </c>
      <c r="F25" s="99">
        <v>18.242703955216207</v>
      </c>
      <c r="G25" s="99">
        <v>11.65090027256069</v>
      </c>
      <c r="H25" s="99">
        <v>21.031316337448231</v>
      </c>
    </row>
    <row r="26" spans="2:8">
      <c r="B26" s="13"/>
      <c r="C26" s="13">
        <v>3.5575058999999999E-2</v>
      </c>
      <c r="D26" s="13">
        <v>1.9360563000000001E-2</v>
      </c>
      <c r="F26" s="99">
        <v>19.79219890859817</v>
      </c>
      <c r="G26" s="99">
        <v>14.540236074438342</v>
      </c>
      <c r="H26" s="99">
        <v>17.913863899444934</v>
      </c>
    </row>
    <row r="27" spans="2:8">
      <c r="B27" s="13"/>
      <c r="C27" s="13">
        <v>1.5871726999999999E-2</v>
      </c>
      <c r="D27" s="13">
        <v>1.2260844E-2</v>
      </c>
      <c r="F27" s="99">
        <v>17.93647712837528</v>
      </c>
      <c r="G27" s="99">
        <v>15.768060086914669</v>
      </c>
      <c r="H27" s="99">
        <v>21.711971120992171</v>
      </c>
    </row>
    <row r="29" spans="2:8">
      <c r="B29" s="115" t="s">
        <v>128</v>
      </c>
      <c r="C29" s="116"/>
      <c r="D29" s="116"/>
      <c r="F29" s="115" t="s">
        <v>128</v>
      </c>
      <c r="G29" s="116"/>
      <c r="H29" s="116"/>
    </row>
    <row r="30" spans="2:8">
      <c r="B30" s="5" t="s">
        <v>98</v>
      </c>
      <c r="C30" s="6" t="s">
        <v>0</v>
      </c>
      <c r="D30" s="7" t="s">
        <v>338</v>
      </c>
      <c r="F30" s="5" t="s">
        <v>98</v>
      </c>
      <c r="G30" s="6" t="s">
        <v>0</v>
      </c>
      <c r="H30" s="7" t="s">
        <v>338</v>
      </c>
    </row>
    <row r="31" spans="2:8">
      <c r="B31" s="11">
        <v>3.3100000000000002E-4</v>
      </c>
      <c r="C31" s="11">
        <v>4.3300000000000001E-4</v>
      </c>
      <c r="D31" s="11">
        <v>2.7999999999999998E-4</v>
      </c>
      <c r="F31" s="99">
        <v>2.2068534963262851</v>
      </c>
      <c r="G31" s="99">
        <v>0.65168200901457407</v>
      </c>
      <c r="H31" s="99">
        <v>1.0933546901063043</v>
      </c>
    </row>
    <row r="32" spans="2:8">
      <c r="B32" s="13">
        <v>3.5799999999999997E-4</v>
      </c>
      <c r="C32" s="13">
        <v>4.15E-4</v>
      </c>
      <c r="D32" s="13">
        <v>4.1100000000000002E-4</v>
      </c>
      <c r="F32" s="99">
        <v>1.2104106513888626</v>
      </c>
      <c r="G32" s="99">
        <v>0.62681978681509309</v>
      </c>
      <c r="H32" s="99">
        <v>1.089351125403307</v>
      </c>
    </row>
    <row r="33" spans="2:8">
      <c r="B33" s="13">
        <v>3.57E-4</v>
      </c>
      <c r="C33" s="13">
        <v>3.7599999999999998E-4</v>
      </c>
      <c r="D33" s="13">
        <v>4.8500000000000003E-4</v>
      </c>
      <c r="F33" s="99">
        <v>1.2341536333540781</v>
      </c>
      <c r="G33" s="99">
        <v>0.56444862129842088</v>
      </c>
      <c r="H33" s="99">
        <v>1.074984995310128</v>
      </c>
    </row>
    <row r="34" spans="2:8">
      <c r="B34" s="13"/>
      <c r="C34" s="13">
        <v>4.5199999999999998E-4</v>
      </c>
      <c r="D34" s="13">
        <v>1.92E-4</v>
      </c>
      <c r="F34" s="99">
        <v>1.0531379432001506</v>
      </c>
      <c r="G34" s="99">
        <v>0.74957171785959731</v>
      </c>
      <c r="H34" s="99">
        <v>0.77087164268461217</v>
      </c>
    </row>
    <row r="35" spans="2:8">
      <c r="B35" s="13"/>
      <c r="C35" s="13">
        <v>4.3899999999999999E-4</v>
      </c>
      <c r="D35" s="13">
        <v>2.8699999999999998E-4</v>
      </c>
      <c r="F35" s="99">
        <v>2.3184556899683937</v>
      </c>
      <c r="G35" s="99">
        <v>0.63795771769369702</v>
      </c>
      <c r="H35" s="99">
        <v>0.77096502859535709</v>
      </c>
    </row>
    <row r="36" spans="2:8">
      <c r="B36" s="13"/>
      <c r="C36" s="13">
        <v>3.8299999999999999E-4</v>
      </c>
      <c r="D36" s="13">
        <v>3.9899999999999999E-4</v>
      </c>
      <c r="F36" s="99">
        <v>1.190186618939916</v>
      </c>
      <c r="G36" s="99">
        <v>0.77936724129998824</v>
      </c>
      <c r="H36" s="99">
        <v>1.0771696006071605</v>
      </c>
    </row>
    <row r="38" spans="2:8" ht="14" customHeight="1">
      <c r="B38" s="123" t="s">
        <v>333</v>
      </c>
      <c r="C38" s="123"/>
      <c r="D38" s="123"/>
      <c r="F38" s="124" t="s">
        <v>334</v>
      </c>
      <c r="G38" s="124"/>
      <c r="H38" s="124"/>
    </row>
  </sheetData>
  <mergeCells count="12">
    <mergeCell ref="B1:D1"/>
    <mergeCell ref="F1:H1"/>
    <mergeCell ref="B38:D38"/>
    <mergeCell ref="F38:H38"/>
    <mergeCell ref="B2:D2"/>
    <mergeCell ref="B11:D11"/>
    <mergeCell ref="B20:D20"/>
    <mergeCell ref="B29:D29"/>
    <mergeCell ref="F2:H2"/>
    <mergeCell ref="F11:H11"/>
    <mergeCell ref="F20:H20"/>
    <mergeCell ref="F29:H29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CFEA1-017D-C540-BCF3-A10E4779EB21}">
  <dimension ref="A2:Q68"/>
  <sheetViews>
    <sheetView topLeftCell="A13" workbookViewId="0">
      <selection activeCell="F42" sqref="F42:I49"/>
    </sheetView>
  </sheetViews>
  <sheetFormatPr baseColWidth="10" defaultRowHeight="13"/>
  <cols>
    <col min="2" max="5" width="12.83203125" bestFit="1" customWidth="1"/>
    <col min="6" max="6" width="12.5" bestFit="1" customWidth="1"/>
    <col min="7" max="8" width="12.83203125" bestFit="1" customWidth="1"/>
    <col min="9" max="9" width="12.5" bestFit="1" customWidth="1"/>
    <col min="10" max="11" width="12.83203125" bestFit="1" customWidth="1"/>
    <col min="12" max="15" width="13" bestFit="1" customWidth="1"/>
    <col min="16" max="16" width="12.83203125" bestFit="1" customWidth="1"/>
    <col min="17" max="17" width="13" bestFit="1" customWidth="1"/>
    <col min="18" max="18" width="12.83203125" bestFit="1" customWidth="1"/>
    <col min="19" max="19" width="13" bestFit="1" customWidth="1"/>
    <col min="20" max="23" width="12.83203125" bestFit="1" customWidth="1"/>
    <col min="24" max="25" width="12.6640625" bestFit="1" customWidth="1"/>
  </cols>
  <sheetData>
    <row r="2" spans="1:17">
      <c r="A2" s="79"/>
      <c r="B2" s="129" t="s">
        <v>145</v>
      </c>
      <c r="C2" s="130"/>
      <c r="D2" s="130"/>
      <c r="E2" s="130"/>
      <c r="F2" s="131" t="s">
        <v>146</v>
      </c>
      <c r="G2" s="126"/>
      <c r="H2" s="126"/>
      <c r="I2" s="132"/>
      <c r="J2" s="130" t="s">
        <v>147</v>
      </c>
      <c r="K2" s="130"/>
      <c r="L2" s="130"/>
      <c r="M2" s="130"/>
      <c r="N2" s="133" t="s">
        <v>148</v>
      </c>
      <c r="O2" s="130"/>
      <c r="P2" s="130"/>
      <c r="Q2" s="130"/>
    </row>
    <row r="3" spans="1:17">
      <c r="A3" s="79"/>
      <c r="B3" s="5" t="s">
        <v>149</v>
      </c>
      <c r="C3" s="7" t="s">
        <v>151</v>
      </c>
      <c r="D3" s="7" t="s">
        <v>152</v>
      </c>
      <c r="E3" s="6" t="s">
        <v>150</v>
      </c>
      <c r="F3" s="82" t="s">
        <v>149</v>
      </c>
      <c r="G3" s="7" t="s">
        <v>151</v>
      </c>
      <c r="H3" s="7" t="s">
        <v>152</v>
      </c>
      <c r="I3" s="90" t="s">
        <v>150</v>
      </c>
      <c r="J3" s="6" t="s">
        <v>149</v>
      </c>
      <c r="K3" s="7" t="s">
        <v>151</v>
      </c>
      <c r="L3" s="7" t="s">
        <v>152</v>
      </c>
      <c r="M3" s="6" t="s">
        <v>150</v>
      </c>
      <c r="N3" s="82" t="s">
        <v>149</v>
      </c>
      <c r="O3" s="7" t="s">
        <v>151</v>
      </c>
      <c r="P3" s="7" t="s">
        <v>152</v>
      </c>
      <c r="Q3" s="6" t="s">
        <v>150</v>
      </c>
    </row>
    <row r="4" spans="1:17" ht="14">
      <c r="A4" s="79" t="s">
        <v>156</v>
      </c>
      <c r="B4" s="11">
        <v>30459</v>
      </c>
      <c r="C4" s="11">
        <v>29191</v>
      </c>
      <c r="D4" s="11">
        <v>29640</v>
      </c>
      <c r="E4" s="80">
        <v>31285</v>
      </c>
      <c r="F4" s="83">
        <v>604</v>
      </c>
      <c r="G4" s="11">
        <v>586</v>
      </c>
      <c r="H4" s="11">
        <v>561</v>
      </c>
      <c r="I4" s="91">
        <v>2243</v>
      </c>
      <c r="J4" s="88">
        <v>414</v>
      </c>
      <c r="K4" s="11">
        <v>387</v>
      </c>
      <c r="L4" s="11">
        <v>490</v>
      </c>
      <c r="M4" s="80">
        <v>707</v>
      </c>
      <c r="N4" s="83">
        <v>81893</v>
      </c>
      <c r="O4" s="11">
        <v>87814</v>
      </c>
      <c r="P4" s="95">
        <v>85247</v>
      </c>
      <c r="Q4" s="11">
        <v>78717</v>
      </c>
    </row>
    <row r="5" spans="1:17">
      <c r="A5" s="79"/>
      <c r="B5" s="13">
        <v>31813</v>
      </c>
      <c r="C5" s="13">
        <v>30296</v>
      </c>
      <c r="D5" s="13">
        <v>27554</v>
      </c>
      <c r="E5" s="81">
        <v>28020</v>
      </c>
      <c r="F5" s="84">
        <v>687</v>
      </c>
      <c r="G5" s="13">
        <v>542</v>
      </c>
      <c r="H5" s="13">
        <v>491</v>
      </c>
      <c r="I5" s="92">
        <v>2037</v>
      </c>
      <c r="J5" s="89">
        <v>403</v>
      </c>
      <c r="K5" s="13">
        <v>490</v>
      </c>
      <c r="L5" s="13">
        <v>438</v>
      </c>
      <c r="M5" s="81">
        <v>708</v>
      </c>
      <c r="N5" s="84">
        <v>83373</v>
      </c>
      <c r="O5" s="13">
        <v>89791</v>
      </c>
      <c r="P5" s="95">
        <v>84648</v>
      </c>
      <c r="Q5" s="13">
        <v>80023</v>
      </c>
    </row>
    <row r="6" spans="1:17">
      <c r="A6" s="79"/>
      <c r="B6" s="13">
        <v>29471</v>
      </c>
      <c r="C6" s="13">
        <v>30033</v>
      </c>
      <c r="D6" s="13">
        <v>27694</v>
      </c>
      <c r="E6" s="81">
        <v>28874</v>
      </c>
      <c r="F6" s="84">
        <v>1036</v>
      </c>
      <c r="G6" s="13">
        <v>685</v>
      </c>
      <c r="H6" s="13">
        <v>689</v>
      </c>
      <c r="I6" s="92">
        <v>2192</v>
      </c>
      <c r="J6" s="89">
        <v>430</v>
      </c>
      <c r="K6" s="13">
        <v>450</v>
      </c>
      <c r="L6" s="13">
        <v>536</v>
      </c>
      <c r="M6" s="81">
        <v>513</v>
      </c>
      <c r="N6" s="84">
        <v>88020</v>
      </c>
      <c r="O6" s="13">
        <v>84757</v>
      </c>
      <c r="P6" s="95">
        <v>87149</v>
      </c>
      <c r="Q6" s="13">
        <v>75147</v>
      </c>
    </row>
    <row r="7" spans="1:17">
      <c r="A7" s="79"/>
      <c r="B7" s="13">
        <v>28836</v>
      </c>
      <c r="C7" s="13">
        <v>27430</v>
      </c>
      <c r="D7" s="13">
        <v>24495</v>
      </c>
      <c r="E7" s="81">
        <v>29463</v>
      </c>
      <c r="F7" s="84">
        <v>666</v>
      </c>
      <c r="G7" s="13">
        <v>534</v>
      </c>
      <c r="H7" s="13">
        <v>573</v>
      </c>
      <c r="I7" s="92">
        <v>1098</v>
      </c>
      <c r="J7" s="89">
        <v>586</v>
      </c>
      <c r="K7" s="13">
        <v>485</v>
      </c>
      <c r="L7" s="13">
        <v>405</v>
      </c>
      <c r="M7" s="81">
        <v>528</v>
      </c>
      <c r="N7" s="84">
        <v>84372</v>
      </c>
      <c r="O7" s="13">
        <v>86154</v>
      </c>
      <c r="P7" s="95">
        <v>81282</v>
      </c>
      <c r="Q7" s="13">
        <v>78138</v>
      </c>
    </row>
    <row r="8" spans="1:17">
      <c r="A8" s="79"/>
      <c r="B8" s="13">
        <v>29939</v>
      </c>
      <c r="C8" s="13">
        <v>24426</v>
      </c>
      <c r="D8" s="13">
        <v>25620</v>
      </c>
      <c r="E8" s="81">
        <v>28992</v>
      </c>
      <c r="F8" s="84">
        <v>702</v>
      </c>
      <c r="G8" s="13">
        <v>645</v>
      </c>
      <c r="H8" s="13">
        <v>1014</v>
      </c>
      <c r="I8" s="92">
        <v>656</v>
      </c>
      <c r="J8" s="89">
        <v>516</v>
      </c>
      <c r="K8" s="13">
        <v>525</v>
      </c>
      <c r="L8" s="13">
        <v>408</v>
      </c>
      <c r="M8" s="81">
        <v>586</v>
      </c>
      <c r="N8" s="84">
        <v>91153</v>
      </c>
      <c r="O8" s="13">
        <v>82820</v>
      </c>
      <c r="P8" s="95">
        <v>89767</v>
      </c>
      <c r="Q8" s="13">
        <v>80400</v>
      </c>
    </row>
    <row r="9" spans="1:17">
      <c r="A9" s="79"/>
      <c r="B9" s="13">
        <v>30656</v>
      </c>
      <c r="C9" s="13">
        <v>27849</v>
      </c>
      <c r="D9" s="13">
        <v>25845</v>
      </c>
      <c r="E9" s="81">
        <v>29364</v>
      </c>
      <c r="F9" s="84">
        <v>718</v>
      </c>
      <c r="G9" s="13">
        <v>546</v>
      </c>
      <c r="H9" s="13">
        <v>559</v>
      </c>
      <c r="I9" s="92">
        <v>759</v>
      </c>
      <c r="J9" s="89">
        <v>523</v>
      </c>
      <c r="K9" s="13">
        <v>337</v>
      </c>
      <c r="L9" s="13">
        <v>471</v>
      </c>
      <c r="M9" s="81">
        <v>550</v>
      </c>
      <c r="N9" s="84">
        <v>88215</v>
      </c>
      <c r="O9" s="13">
        <v>83535</v>
      </c>
      <c r="P9" s="95">
        <v>80923</v>
      </c>
      <c r="Q9" s="13">
        <v>79092</v>
      </c>
    </row>
    <row r="10" spans="1:17">
      <c r="A10" s="79"/>
      <c r="B10" s="13">
        <v>30832</v>
      </c>
      <c r="C10" s="13">
        <v>28374</v>
      </c>
      <c r="D10" s="13">
        <v>27974</v>
      </c>
      <c r="E10" s="81">
        <v>29620</v>
      </c>
      <c r="F10" s="84">
        <v>660</v>
      </c>
      <c r="G10" s="13">
        <v>767</v>
      </c>
      <c r="H10" s="13">
        <v>599</v>
      </c>
      <c r="I10" s="92">
        <v>910</v>
      </c>
      <c r="J10" s="89">
        <v>552</v>
      </c>
      <c r="K10" s="13">
        <v>512</v>
      </c>
      <c r="L10" s="13">
        <v>441</v>
      </c>
      <c r="M10" s="81">
        <v>599</v>
      </c>
      <c r="N10" s="84">
        <v>89025</v>
      </c>
      <c r="O10" s="13">
        <v>88317</v>
      </c>
      <c r="P10" s="95">
        <v>85235</v>
      </c>
      <c r="Q10" s="13">
        <v>80995</v>
      </c>
    </row>
    <row r="11" spans="1:17">
      <c r="A11" s="79"/>
      <c r="B11" s="13">
        <v>32976</v>
      </c>
      <c r="C11" s="13">
        <v>30507</v>
      </c>
      <c r="D11" s="13">
        <v>28900</v>
      </c>
      <c r="E11" s="81">
        <v>30704</v>
      </c>
      <c r="F11" s="84">
        <v>659</v>
      </c>
      <c r="G11" s="13">
        <v>612</v>
      </c>
      <c r="H11" s="13">
        <v>673</v>
      </c>
      <c r="I11" s="92">
        <v>1033</v>
      </c>
      <c r="J11" s="89">
        <v>371</v>
      </c>
      <c r="K11" s="13">
        <v>451</v>
      </c>
      <c r="L11" s="13">
        <v>383</v>
      </c>
      <c r="M11" s="81">
        <v>564</v>
      </c>
      <c r="N11" s="84">
        <v>88042</v>
      </c>
      <c r="O11" s="13">
        <v>81930</v>
      </c>
      <c r="P11" s="95">
        <v>84428</v>
      </c>
      <c r="Q11" s="13">
        <v>77261</v>
      </c>
    </row>
    <row r="12" spans="1:17">
      <c r="A12" s="79"/>
      <c r="B12" s="13">
        <v>30122</v>
      </c>
      <c r="C12" s="13">
        <v>28621</v>
      </c>
      <c r="D12" s="13">
        <v>29072</v>
      </c>
      <c r="E12" s="81">
        <v>30758</v>
      </c>
      <c r="F12" s="84">
        <v>586</v>
      </c>
      <c r="G12" s="13">
        <v>579</v>
      </c>
      <c r="H12" s="13">
        <v>734</v>
      </c>
      <c r="I12" s="92">
        <v>2037</v>
      </c>
      <c r="J12" s="89">
        <v>438</v>
      </c>
      <c r="K12" s="13">
        <v>367</v>
      </c>
      <c r="L12" s="13">
        <v>440</v>
      </c>
      <c r="M12" s="81">
        <v>572</v>
      </c>
      <c r="N12" s="84">
        <v>84283</v>
      </c>
      <c r="O12" s="13">
        <v>83835</v>
      </c>
      <c r="P12" s="95">
        <v>83835</v>
      </c>
      <c r="Q12" s="13">
        <v>77043</v>
      </c>
    </row>
    <row r="13" spans="1:17">
      <c r="A13" s="79"/>
      <c r="B13" s="13">
        <v>30824</v>
      </c>
      <c r="C13" s="13">
        <v>28783</v>
      </c>
      <c r="D13" s="13">
        <v>26751</v>
      </c>
      <c r="E13" s="81">
        <v>31558</v>
      </c>
      <c r="F13" s="84">
        <v>827</v>
      </c>
      <c r="G13" s="13">
        <v>1092</v>
      </c>
      <c r="H13" s="13">
        <v>494</v>
      </c>
      <c r="I13" s="92">
        <v>910</v>
      </c>
      <c r="J13" s="89">
        <v>393</v>
      </c>
      <c r="K13" s="13">
        <v>435</v>
      </c>
      <c r="L13" s="13">
        <v>371</v>
      </c>
      <c r="M13" s="81">
        <v>672</v>
      </c>
      <c r="N13" s="84">
        <v>87900</v>
      </c>
      <c r="O13" s="13">
        <v>88028</v>
      </c>
      <c r="P13" s="95">
        <v>88028</v>
      </c>
      <c r="Q13" s="13">
        <v>78710</v>
      </c>
    </row>
    <row r="14" spans="1:17">
      <c r="A14" s="79"/>
      <c r="B14" s="13">
        <v>32785</v>
      </c>
      <c r="C14" s="13">
        <v>29976</v>
      </c>
      <c r="D14" s="13">
        <v>26325</v>
      </c>
      <c r="E14" s="81">
        <v>30429</v>
      </c>
      <c r="F14" s="84">
        <v>699</v>
      </c>
      <c r="G14" s="13">
        <v>916</v>
      </c>
      <c r="H14" s="13">
        <v>620</v>
      </c>
      <c r="I14" s="92">
        <v>1033</v>
      </c>
      <c r="J14" s="89">
        <v>366</v>
      </c>
      <c r="K14" s="13">
        <v>598</v>
      </c>
      <c r="L14" s="13">
        <v>295</v>
      </c>
      <c r="M14" s="81">
        <v>584</v>
      </c>
      <c r="N14" s="84">
        <v>87975</v>
      </c>
      <c r="O14" s="13">
        <v>84294</v>
      </c>
      <c r="P14" s="95">
        <v>84294</v>
      </c>
      <c r="Q14" s="13">
        <v>81244</v>
      </c>
    </row>
    <row r="15" spans="1:17">
      <c r="A15" s="79"/>
      <c r="B15" s="13">
        <v>30898</v>
      </c>
      <c r="C15" s="13">
        <v>25920</v>
      </c>
      <c r="D15" s="13">
        <v>25671</v>
      </c>
      <c r="E15" s="81">
        <v>28970</v>
      </c>
      <c r="F15" s="84">
        <v>705</v>
      </c>
      <c r="G15" s="13">
        <v>574</v>
      </c>
      <c r="H15" s="13">
        <v>712</v>
      </c>
      <c r="I15" s="92">
        <v>2995</v>
      </c>
      <c r="J15" s="89">
        <v>446</v>
      </c>
      <c r="K15" s="13">
        <v>429</v>
      </c>
      <c r="L15" s="13">
        <v>359</v>
      </c>
      <c r="M15" s="81">
        <v>732</v>
      </c>
      <c r="N15" s="84">
        <v>80570</v>
      </c>
      <c r="O15" s="13">
        <v>87461</v>
      </c>
      <c r="P15" s="95">
        <v>87461</v>
      </c>
      <c r="Q15" s="13">
        <v>80483</v>
      </c>
    </row>
    <row r="16" spans="1:17">
      <c r="A16" s="79"/>
      <c r="B16" s="13">
        <v>31155</v>
      </c>
      <c r="C16" s="13">
        <v>28719</v>
      </c>
      <c r="D16" s="13">
        <v>26822</v>
      </c>
      <c r="E16" s="81">
        <v>31126</v>
      </c>
      <c r="F16" s="84">
        <v>580</v>
      </c>
      <c r="G16" s="13">
        <v>1055</v>
      </c>
      <c r="H16" s="13">
        <v>752</v>
      </c>
      <c r="I16" s="92">
        <v>2300</v>
      </c>
      <c r="J16" s="89">
        <v>446</v>
      </c>
      <c r="K16" s="13">
        <v>550</v>
      </c>
      <c r="L16" s="13">
        <v>368</v>
      </c>
      <c r="M16" s="81">
        <v>638</v>
      </c>
      <c r="N16" s="84">
        <v>87825</v>
      </c>
      <c r="O16" s="13">
        <v>81737</v>
      </c>
      <c r="P16" s="95">
        <v>81737</v>
      </c>
      <c r="Q16" s="13">
        <v>78437</v>
      </c>
    </row>
    <row r="17" spans="1:17">
      <c r="A17" s="79"/>
      <c r="B17" s="13">
        <v>30218</v>
      </c>
      <c r="C17" s="13">
        <v>28473</v>
      </c>
      <c r="D17" s="13">
        <v>26017</v>
      </c>
      <c r="E17" s="81">
        <v>30440</v>
      </c>
      <c r="F17" s="84">
        <v>625</v>
      </c>
      <c r="G17" s="13">
        <v>644</v>
      </c>
      <c r="H17" s="13">
        <v>580</v>
      </c>
      <c r="I17" s="92">
        <v>2346</v>
      </c>
      <c r="J17" s="89">
        <v>419</v>
      </c>
      <c r="K17" s="13">
        <v>563</v>
      </c>
      <c r="L17" s="13">
        <v>364</v>
      </c>
      <c r="M17" s="81">
        <v>558</v>
      </c>
      <c r="N17" s="84">
        <v>86646</v>
      </c>
      <c r="O17" s="13">
        <v>84794</v>
      </c>
      <c r="P17" s="95">
        <v>84794</v>
      </c>
      <c r="Q17" s="13">
        <v>80677</v>
      </c>
    </row>
    <row r="18" spans="1:17">
      <c r="A18" s="79"/>
      <c r="B18" s="13">
        <v>32422</v>
      </c>
      <c r="C18" s="13">
        <v>30416</v>
      </c>
      <c r="D18" s="13">
        <v>27606</v>
      </c>
      <c r="E18" s="81">
        <v>29251</v>
      </c>
      <c r="F18" s="84">
        <v>655</v>
      </c>
      <c r="G18" s="13">
        <v>643</v>
      </c>
      <c r="H18" s="13">
        <v>619</v>
      </c>
      <c r="I18" s="92">
        <v>656</v>
      </c>
      <c r="J18" s="89">
        <v>415</v>
      </c>
      <c r="K18" s="13">
        <v>461</v>
      </c>
      <c r="L18" s="13">
        <v>345</v>
      </c>
      <c r="M18" s="81">
        <v>587</v>
      </c>
      <c r="N18" s="84">
        <v>87477</v>
      </c>
      <c r="O18" s="13">
        <v>84542</v>
      </c>
      <c r="P18" s="95">
        <v>84542</v>
      </c>
      <c r="Q18" s="13">
        <v>81581</v>
      </c>
    </row>
    <row r="19" spans="1:17">
      <c r="A19" s="79"/>
      <c r="B19" s="13">
        <v>30941</v>
      </c>
      <c r="C19" s="13">
        <v>32534</v>
      </c>
      <c r="D19" s="13">
        <v>29402</v>
      </c>
      <c r="E19" s="81">
        <v>31165</v>
      </c>
      <c r="F19" s="84">
        <v>521</v>
      </c>
      <c r="G19" s="13">
        <v>486</v>
      </c>
      <c r="H19" s="13">
        <v>586</v>
      </c>
      <c r="I19" s="92">
        <v>2385</v>
      </c>
      <c r="J19" s="89">
        <v>462</v>
      </c>
      <c r="K19" s="13">
        <v>424</v>
      </c>
      <c r="L19" s="13">
        <v>411</v>
      </c>
      <c r="M19" s="81">
        <v>722</v>
      </c>
      <c r="N19" s="84">
        <v>85954</v>
      </c>
      <c r="O19" s="13">
        <v>87174</v>
      </c>
      <c r="P19" s="95">
        <v>87174</v>
      </c>
      <c r="Q19" s="13">
        <v>75994</v>
      </c>
    </row>
    <row r="20" spans="1:17" ht="14">
      <c r="A20" s="79" t="s">
        <v>153</v>
      </c>
      <c r="B20" s="30">
        <f>AVERAGE(B4:B19)</f>
        <v>30896.6875</v>
      </c>
      <c r="C20" s="30">
        <f t="shared" ref="C20:E20" si="0">AVERAGE(C4:C19)</f>
        <v>28846.75</v>
      </c>
      <c r="D20" s="30">
        <f t="shared" si="0"/>
        <v>27211.75</v>
      </c>
      <c r="E20" s="30">
        <f t="shared" si="0"/>
        <v>30001.1875</v>
      </c>
      <c r="F20" s="85">
        <f>AVERAGE(F4:F19)</f>
        <v>683.125</v>
      </c>
      <c r="G20" s="86">
        <f>AVERAGE(G4:G19)</f>
        <v>681.625</v>
      </c>
      <c r="H20" s="86">
        <f>AVERAGE(H4:H19)</f>
        <v>641</v>
      </c>
      <c r="I20" s="93">
        <f>AVERAGE(I4:I19)</f>
        <v>1599.375</v>
      </c>
      <c r="J20" s="30">
        <f>AVERAGE(J4:J19)</f>
        <v>448.75</v>
      </c>
      <c r="K20" s="30">
        <f t="shared" ref="K20" si="1">AVERAGE(K4:K19)</f>
        <v>466.5</v>
      </c>
      <c r="L20" s="30">
        <f t="shared" ref="L20" si="2">AVERAGE(L4:L19)</f>
        <v>407.8125</v>
      </c>
      <c r="M20" s="30">
        <f t="shared" ref="M20" si="3">AVERAGE(M4:M19)</f>
        <v>613.75</v>
      </c>
      <c r="N20" s="85">
        <f>AVERAGE(N4:N19)</f>
        <v>86420.1875</v>
      </c>
      <c r="O20" s="86">
        <f t="shared" ref="O20" si="4">AVERAGE(O4:O19)</f>
        <v>85436.4375</v>
      </c>
      <c r="P20" s="86">
        <f t="shared" ref="P20" si="5">AVERAGE(P4:P19)</f>
        <v>85034</v>
      </c>
      <c r="Q20" s="86">
        <f t="shared" ref="Q20" si="6">AVERAGE(Q4:Q19)</f>
        <v>78996.375</v>
      </c>
    </row>
    <row r="21" spans="1:17" ht="14">
      <c r="A21" s="79" t="s">
        <v>154</v>
      </c>
      <c r="B21" s="30">
        <f>STDEV(B4:B19)</f>
        <v>1144.2631235137019</v>
      </c>
      <c r="C21" s="30">
        <f t="shared" ref="C21:E21" si="7">STDEV(C4:C19)</f>
        <v>1919.4118369959065</v>
      </c>
      <c r="D21" s="30">
        <f t="shared" si="7"/>
        <v>1523.6957920354926</v>
      </c>
      <c r="E21" s="30">
        <f t="shared" si="7"/>
        <v>1058.7726994811808</v>
      </c>
      <c r="F21" s="85">
        <f>STDEV(F4:F19)</f>
        <v>117.11297963932094</v>
      </c>
      <c r="G21" s="86">
        <f>STDEV(G4:G19)</f>
        <v>184.09340926098722</v>
      </c>
      <c r="H21" s="86">
        <f>STDEV(H4:H19)</f>
        <v>126.42784503423286</v>
      </c>
      <c r="I21" s="93">
        <f>STDEV(I4:I19)</f>
        <v>778.51764056228467</v>
      </c>
      <c r="J21" s="30">
        <f>STDEV(J4:J19)</f>
        <v>64.040091609345254</v>
      </c>
      <c r="K21" s="30">
        <f t="shared" ref="K21:M21" si="8">STDEV(K4:K19)</f>
        <v>71.973143139183051</v>
      </c>
      <c r="L21" s="30">
        <f t="shared" si="8"/>
        <v>60.429814661307709</v>
      </c>
      <c r="M21" s="30">
        <f t="shared" si="8"/>
        <v>72.45366335343806</v>
      </c>
      <c r="N21" s="85">
        <f>STDEV(N4:N19)</f>
        <v>2808.6730489384722</v>
      </c>
      <c r="O21" s="86">
        <f t="shared" ref="O21:Q21" si="9">STDEV(O4:O19)</f>
        <v>2439.2351798258405</v>
      </c>
      <c r="P21" s="86">
        <f t="shared" si="9"/>
        <v>2463.6474314858178</v>
      </c>
      <c r="Q21" s="86">
        <f t="shared" si="9"/>
        <v>1926.3668696971163</v>
      </c>
    </row>
    <row r="22" spans="1:17" ht="14">
      <c r="A22" s="79" t="s">
        <v>155</v>
      </c>
      <c r="B22" s="31">
        <v>12</v>
      </c>
      <c r="C22" s="31">
        <v>12</v>
      </c>
      <c r="D22" s="31">
        <v>12</v>
      </c>
      <c r="E22" s="31">
        <v>12</v>
      </c>
      <c r="F22" s="87">
        <v>12</v>
      </c>
      <c r="G22" s="31">
        <v>12</v>
      </c>
      <c r="H22" s="31">
        <v>12</v>
      </c>
      <c r="I22" s="94">
        <v>12</v>
      </c>
      <c r="J22" s="31">
        <v>12</v>
      </c>
      <c r="K22" s="31">
        <v>12</v>
      </c>
      <c r="L22" s="31">
        <v>12</v>
      </c>
      <c r="M22" s="31">
        <v>12</v>
      </c>
      <c r="N22" s="87">
        <v>12</v>
      </c>
      <c r="O22" s="31">
        <v>12</v>
      </c>
      <c r="P22" s="31">
        <v>12</v>
      </c>
      <c r="Q22" s="31">
        <v>12</v>
      </c>
    </row>
    <row r="24" spans="1:17">
      <c r="A24" s="125" t="s">
        <v>308</v>
      </c>
      <c r="B24" s="126"/>
      <c r="C24" s="126"/>
      <c r="D24" s="126"/>
      <c r="E24" s="126"/>
      <c r="F24" s="126"/>
      <c r="G24" s="126"/>
      <c r="H24" s="126"/>
      <c r="I24" s="126"/>
      <c r="J24" s="126"/>
      <c r="K24" s="126"/>
      <c r="L24" s="126"/>
      <c r="M24" s="126"/>
    </row>
    <row r="25" spans="1:17" ht="14" customHeight="1">
      <c r="A25" s="79"/>
      <c r="B25" s="128" t="s">
        <v>319</v>
      </c>
      <c r="C25" s="128"/>
      <c r="D25" s="128"/>
      <c r="E25" s="128"/>
      <c r="F25" s="128"/>
      <c r="G25" s="128"/>
      <c r="H25" s="128" t="s">
        <v>320</v>
      </c>
      <c r="I25" s="128"/>
      <c r="J25" s="128"/>
      <c r="K25" s="128"/>
      <c r="L25" s="128"/>
      <c r="M25" s="128"/>
    </row>
    <row r="26" spans="1:17">
      <c r="A26" s="97"/>
      <c r="B26" s="6" t="s">
        <v>313</v>
      </c>
      <c r="C26" s="6" t="s">
        <v>314</v>
      </c>
      <c r="D26" s="7" t="s">
        <v>315</v>
      </c>
      <c r="E26" s="7" t="s">
        <v>316</v>
      </c>
      <c r="F26" s="7" t="s">
        <v>317</v>
      </c>
      <c r="G26" s="7" t="s">
        <v>318</v>
      </c>
      <c r="H26" s="6" t="s">
        <v>313</v>
      </c>
      <c r="I26" s="6" t="s">
        <v>314</v>
      </c>
      <c r="J26" s="7" t="s">
        <v>315</v>
      </c>
      <c r="K26" s="7" t="s">
        <v>316</v>
      </c>
      <c r="L26" s="7" t="s">
        <v>317</v>
      </c>
      <c r="M26" s="7" t="s">
        <v>318</v>
      </c>
    </row>
    <row r="27" spans="1:17">
      <c r="A27" s="79"/>
      <c r="B27" s="29">
        <v>98110</v>
      </c>
      <c r="C27" s="29">
        <v>102872</v>
      </c>
      <c r="D27" s="29">
        <v>106144</v>
      </c>
      <c r="E27" s="29">
        <v>142952</v>
      </c>
      <c r="F27" s="29">
        <v>132912</v>
      </c>
      <c r="G27" s="29">
        <v>104646</v>
      </c>
      <c r="H27" s="29">
        <v>47294</v>
      </c>
      <c r="I27" s="29">
        <v>29532</v>
      </c>
      <c r="J27" s="29">
        <v>119412</v>
      </c>
      <c r="K27" s="29">
        <v>14552</v>
      </c>
      <c r="L27" s="29">
        <v>50290</v>
      </c>
      <c r="M27" s="29">
        <v>10700</v>
      </c>
    </row>
    <row r="28" spans="1:17">
      <c r="A28" s="79"/>
      <c r="B28" s="29">
        <v>80250</v>
      </c>
      <c r="C28" s="29">
        <v>225984</v>
      </c>
      <c r="D28" s="29">
        <v>81320</v>
      </c>
      <c r="E28" s="29">
        <v>146804</v>
      </c>
      <c r="F28" s="29">
        <v>160714</v>
      </c>
      <c r="G28" s="29">
        <v>84102</v>
      </c>
      <c r="H28" s="29">
        <v>31030</v>
      </c>
      <c r="I28" s="29">
        <v>29960</v>
      </c>
      <c r="J28" s="29">
        <v>113634</v>
      </c>
      <c r="K28" s="29">
        <v>11342</v>
      </c>
      <c r="L28" s="29">
        <v>60134</v>
      </c>
      <c r="M28" s="29">
        <v>8132</v>
      </c>
    </row>
    <row r="29" spans="1:17">
      <c r="A29" s="79"/>
      <c r="B29" s="29">
        <v>106184</v>
      </c>
      <c r="C29" s="29">
        <v>147018</v>
      </c>
      <c r="D29" s="29">
        <v>118556</v>
      </c>
      <c r="E29" s="29">
        <v>93090</v>
      </c>
      <c r="F29" s="29">
        <v>146804</v>
      </c>
      <c r="G29" s="29">
        <v>77682</v>
      </c>
      <c r="H29" s="29">
        <v>36808</v>
      </c>
      <c r="I29" s="29">
        <v>30388</v>
      </c>
      <c r="J29" s="29">
        <v>72118</v>
      </c>
      <c r="K29" s="29">
        <v>35738</v>
      </c>
      <c r="L29" s="29">
        <v>28462</v>
      </c>
      <c r="M29" s="29">
        <v>14552</v>
      </c>
    </row>
    <row r="30" spans="1:17">
      <c r="A30" s="79"/>
      <c r="B30" s="29">
        <v>99146</v>
      </c>
      <c r="C30" s="29">
        <v>109033</v>
      </c>
      <c r="D30" s="29">
        <v>88382</v>
      </c>
      <c r="E30" s="29">
        <v>103490</v>
      </c>
      <c r="F30" s="29">
        <v>98996</v>
      </c>
      <c r="G30" s="29">
        <v>96596</v>
      </c>
      <c r="H30" s="29">
        <v>48364</v>
      </c>
      <c r="I30" s="29">
        <v>10700</v>
      </c>
      <c r="J30" s="29">
        <v>110424</v>
      </c>
      <c r="K30" s="29">
        <v>13910</v>
      </c>
      <c r="L30" s="29">
        <v>21828</v>
      </c>
      <c r="M30" s="29">
        <v>8988</v>
      </c>
    </row>
    <row r="31" spans="1:17">
      <c r="A31" s="79"/>
      <c r="B31" s="29">
        <v>111904</v>
      </c>
      <c r="C31" s="29">
        <v>132252</v>
      </c>
      <c r="D31" s="29">
        <v>104004</v>
      </c>
      <c r="E31" s="29">
        <v>122408</v>
      </c>
      <c r="F31" s="29">
        <v>128262</v>
      </c>
      <c r="G31" s="29">
        <v>79822</v>
      </c>
      <c r="H31" s="29">
        <v>36594</v>
      </c>
      <c r="I31" s="29">
        <v>24182</v>
      </c>
      <c r="J31" s="29">
        <v>80250</v>
      </c>
      <c r="K31" s="29">
        <v>22042</v>
      </c>
      <c r="L31" s="29">
        <v>22684</v>
      </c>
      <c r="M31" s="29">
        <v>8346</v>
      </c>
    </row>
    <row r="32" spans="1:17">
      <c r="A32" s="79"/>
      <c r="B32" s="29">
        <v>101354</v>
      </c>
      <c r="C32" s="29">
        <v>103974</v>
      </c>
      <c r="D32" s="29">
        <v>92196</v>
      </c>
      <c r="E32" s="29">
        <v>107620</v>
      </c>
      <c r="F32" s="29">
        <v>99400</v>
      </c>
      <c r="G32" s="29">
        <v>97314</v>
      </c>
      <c r="H32" s="29">
        <v>40660</v>
      </c>
      <c r="I32" s="29">
        <v>22684</v>
      </c>
      <c r="J32" s="29">
        <v>102078</v>
      </c>
      <c r="K32" s="29">
        <v>12412</v>
      </c>
      <c r="L32" s="29">
        <v>58850</v>
      </c>
      <c r="M32" s="29">
        <v>6848</v>
      </c>
    </row>
    <row r="33" spans="1:13">
      <c r="A33" s="79"/>
      <c r="B33" s="29">
        <v>75756</v>
      </c>
      <c r="C33" s="29">
        <v>115346</v>
      </c>
      <c r="D33" s="29">
        <v>108070</v>
      </c>
      <c r="E33" s="29">
        <v>116630</v>
      </c>
      <c r="F33" s="29">
        <v>162640</v>
      </c>
      <c r="G33" s="29">
        <v>83246</v>
      </c>
      <c r="H33" s="29">
        <v>40874</v>
      </c>
      <c r="I33" s="29">
        <v>16478</v>
      </c>
      <c r="J33" s="29">
        <v>101650</v>
      </c>
      <c r="K33" s="29">
        <v>12412</v>
      </c>
      <c r="L33" s="29">
        <v>58850</v>
      </c>
      <c r="M33" s="29">
        <v>6848</v>
      </c>
    </row>
    <row r="34" spans="1:13">
      <c r="A34" s="79"/>
      <c r="B34" s="29">
        <v>102080</v>
      </c>
      <c r="C34" s="29">
        <v>107148</v>
      </c>
      <c r="D34" s="29">
        <v>91590</v>
      </c>
      <c r="E34" s="29">
        <v>103926</v>
      </c>
      <c r="F34" s="29">
        <v>97964</v>
      </c>
      <c r="G34" s="29">
        <v>96848</v>
      </c>
      <c r="H34" s="29">
        <v>42586</v>
      </c>
      <c r="I34" s="29">
        <v>31886</v>
      </c>
      <c r="J34" s="29">
        <v>88168</v>
      </c>
      <c r="K34" s="29">
        <v>7704</v>
      </c>
      <c r="L34" s="29">
        <v>53928</v>
      </c>
      <c r="M34" s="29">
        <v>11342</v>
      </c>
    </row>
    <row r="35" spans="1:13" ht="14">
      <c r="A35" s="79" t="s">
        <v>153</v>
      </c>
      <c r="B35" s="30">
        <f>AVERAGE(B27:B34)</f>
        <v>96848</v>
      </c>
      <c r="C35" s="30">
        <f t="shared" ref="C35" si="10">AVERAGE(C27:C34)</f>
        <v>130453.375</v>
      </c>
      <c r="D35" s="30">
        <f t="shared" ref="D35" si="11">AVERAGE(D27:D34)</f>
        <v>98782.75</v>
      </c>
      <c r="E35" s="30">
        <f t="shared" ref="E35" si="12">AVERAGE(E27:E34)</f>
        <v>117115</v>
      </c>
      <c r="F35" s="30">
        <f t="shared" ref="F35" si="13">AVERAGE(F27:F34)</f>
        <v>128461.5</v>
      </c>
      <c r="G35" s="30">
        <f t="shared" ref="G35" si="14">AVERAGE(G27:G34)</f>
        <v>90032</v>
      </c>
      <c r="H35" s="30">
        <f t="shared" ref="H35" si="15">AVERAGE(H27:H34)</f>
        <v>40526.25</v>
      </c>
      <c r="I35" s="30">
        <f t="shared" ref="I35" si="16">AVERAGE(I27:I34)</f>
        <v>24476.25</v>
      </c>
      <c r="J35" s="30">
        <f t="shared" ref="J35" si="17">AVERAGE(J27:J34)</f>
        <v>98466.75</v>
      </c>
      <c r="K35" s="30">
        <f t="shared" ref="K35" si="18">AVERAGE(K27:K34)</f>
        <v>16264</v>
      </c>
      <c r="L35" s="30">
        <f t="shared" ref="L35" si="19">AVERAGE(L27:L34)</f>
        <v>44378.25</v>
      </c>
      <c r="M35" s="30">
        <f>AVERAGE(M27:M34)</f>
        <v>9469.5</v>
      </c>
    </row>
    <row r="36" spans="1:13" ht="14">
      <c r="A36" s="79" t="s">
        <v>154</v>
      </c>
      <c r="B36" s="30">
        <f>STDEV(B27:B34)</f>
        <v>12471.461181433393</v>
      </c>
      <c r="C36" s="30">
        <f t="shared" ref="C36:E36" si="20">STDEV(C27:C34)</f>
        <v>41568.905724411365</v>
      </c>
      <c r="D36" s="30">
        <f t="shared" si="20"/>
        <v>12345.780352006916</v>
      </c>
      <c r="E36" s="30">
        <f t="shared" si="20"/>
        <v>19287.98426852472</v>
      </c>
      <c r="F36" s="30">
        <f t="shared" ref="F36:G36" si="21">STDEV(F27:F34)</f>
        <v>27275.241661886073</v>
      </c>
      <c r="G36" s="30">
        <f t="shared" si="21"/>
        <v>9957.9241095435427</v>
      </c>
      <c r="H36" s="30">
        <f t="shared" ref="H36:I36" si="22">STDEV(H27:H34)</f>
        <v>5745.5683729785542</v>
      </c>
      <c r="I36" s="30">
        <f t="shared" si="22"/>
        <v>7583.2627307022103</v>
      </c>
      <c r="J36" s="30">
        <f>STDEV(J27:J34)</f>
        <v>16763.352304953805</v>
      </c>
      <c r="K36" s="30">
        <f>STDEV(K27:K34)</f>
        <v>8850.0985628086964</v>
      </c>
      <c r="L36" s="30">
        <f>STDEV(L27:L34)</f>
        <v>17011.485781671159</v>
      </c>
      <c r="M36" s="30">
        <f>STDEV(M27:M34)</f>
        <v>2615.3316642991408</v>
      </c>
    </row>
    <row r="37" spans="1:13" ht="14">
      <c r="A37" s="79" t="s">
        <v>155</v>
      </c>
      <c r="B37" s="31">
        <v>6</v>
      </c>
      <c r="C37" s="31">
        <v>6</v>
      </c>
      <c r="D37" s="31">
        <v>6</v>
      </c>
      <c r="E37" s="31">
        <v>6</v>
      </c>
      <c r="F37" s="31">
        <v>7</v>
      </c>
      <c r="G37" s="31">
        <v>8</v>
      </c>
      <c r="H37" s="31">
        <v>4</v>
      </c>
      <c r="I37" s="31">
        <v>5</v>
      </c>
      <c r="J37" s="31">
        <v>6</v>
      </c>
      <c r="K37" s="31">
        <v>6</v>
      </c>
      <c r="L37" s="31">
        <v>6</v>
      </c>
      <c r="M37" s="31">
        <v>6</v>
      </c>
    </row>
    <row r="39" spans="1:13">
      <c r="A39" s="125" t="s">
        <v>308</v>
      </c>
      <c r="B39" s="126"/>
      <c r="C39" s="126"/>
      <c r="D39" s="126"/>
      <c r="E39" s="126"/>
      <c r="F39" s="126"/>
      <c r="G39" s="126"/>
      <c r="H39" s="126"/>
      <c r="I39" s="126"/>
    </row>
    <row r="40" spans="1:13">
      <c r="A40" s="79"/>
      <c r="B40" s="127" t="s">
        <v>312</v>
      </c>
      <c r="C40" s="127"/>
      <c r="D40" s="127"/>
      <c r="E40" s="127"/>
      <c r="F40" s="127" t="s">
        <v>311</v>
      </c>
      <c r="G40" s="127"/>
      <c r="H40" s="127"/>
      <c r="I40" s="127"/>
    </row>
    <row r="41" spans="1:13">
      <c r="A41" s="78" t="s">
        <v>309</v>
      </c>
      <c r="B41" s="5" t="s">
        <v>307</v>
      </c>
      <c r="C41" s="6" t="s">
        <v>310</v>
      </c>
      <c r="D41" s="7">
        <v>1</v>
      </c>
      <c r="E41" s="7">
        <v>10</v>
      </c>
      <c r="F41" s="5" t="s">
        <v>307</v>
      </c>
      <c r="G41" s="6" t="s">
        <v>310</v>
      </c>
      <c r="H41" s="7">
        <v>1</v>
      </c>
      <c r="I41" s="7">
        <v>10</v>
      </c>
    </row>
    <row r="42" spans="1:13">
      <c r="A42" s="79"/>
      <c r="B42" s="29">
        <v>42750</v>
      </c>
      <c r="C42" s="29">
        <v>91875</v>
      </c>
      <c r="D42" s="29">
        <v>46500</v>
      </c>
      <c r="E42" s="29">
        <v>48750</v>
      </c>
      <c r="F42" s="29">
        <v>65625</v>
      </c>
      <c r="G42" s="29">
        <v>13875</v>
      </c>
      <c r="H42" s="29">
        <v>6750</v>
      </c>
      <c r="I42" s="29">
        <v>5250</v>
      </c>
    </row>
    <row r="43" spans="1:13">
      <c r="A43" s="79"/>
      <c r="B43" s="13">
        <v>76876</v>
      </c>
      <c r="C43" s="13">
        <v>85875</v>
      </c>
      <c r="D43">
        <v>47784</v>
      </c>
      <c r="E43" s="13">
        <v>54662</v>
      </c>
      <c r="F43" s="13">
        <v>69142</v>
      </c>
      <c r="G43" s="13">
        <v>15928</v>
      </c>
      <c r="H43">
        <v>8326</v>
      </c>
      <c r="I43" s="13">
        <v>4344</v>
      </c>
    </row>
    <row r="44" spans="1:13">
      <c r="A44" s="79"/>
      <c r="B44" s="13">
        <v>42375</v>
      </c>
      <c r="C44" s="13">
        <v>48750</v>
      </c>
      <c r="D44">
        <v>42354</v>
      </c>
      <c r="E44" s="13">
        <v>50318</v>
      </c>
      <c r="F44" s="13">
        <v>68780</v>
      </c>
      <c r="G44" s="13">
        <v>15566</v>
      </c>
      <c r="H44">
        <v>5068</v>
      </c>
      <c r="I44" s="13">
        <v>1448</v>
      </c>
    </row>
    <row r="45" spans="1:13">
      <c r="A45" s="79"/>
      <c r="B45" s="13">
        <v>41250</v>
      </c>
      <c r="C45" s="13">
        <v>51375</v>
      </c>
      <c r="D45">
        <v>45250</v>
      </c>
      <c r="E45" s="13">
        <v>51404</v>
      </c>
      <c r="F45" s="13">
        <v>66246</v>
      </c>
      <c r="G45" s="13">
        <v>12308</v>
      </c>
      <c r="H45">
        <v>9412</v>
      </c>
      <c r="I45" s="13">
        <v>1810</v>
      </c>
    </row>
    <row r="46" spans="1:13">
      <c r="A46" s="79"/>
      <c r="B46" s="13">
        <v>41625</v>
      </c>
      <c r="C46" s="13">
        <v>50625</v>
      </c>
      <c r="D46">
        <v>41418</v>
      </c>
      <c r="E46" s="13">
        <v>44958</v>
      </c>
      <c r="F46" s="13">
        <v>51330</v>
      </c>
      <c r="G46" s="13">
        <v>10266</v>
      </c>
      <c r="H46">
        <v>3894</v>
      </c>
      <c r="I46" s="13">
        <v>3894</v>
      </c>
    </row>
    <row r="47" spans="1:13">
      <c r="A47" s="79"/>
      <c r="B47" s="13">
        <v>75000</v>
      </c>
      <c r="C47" s="13">
        <v>77250</v>
      </c>
      <c r="D47">
        <v>47082</v>
      </c>
      <c r="E47" s="13">
        <v>57348</v>
      </c>
      <c r="F47" s="13">
        <v>71862</v>
      </c>
      <c r="G47" s="13">
        <v>12744</v>
      </c>
      <c r="H47">
        <v>5310</v>
      </c>
      <c r="I47" s="13">
        <v>4248</v>
      </c>
    </row>
    <row r="48" spans="1:13">
      <c r="A48" s="79"/>
      <c r="B48" s="13">
        <v>44416</v>
      </c>
      <c r="C48" s="13">
        <v>53625</v>
      </c>
      <c r="D48">
        <v>49560</v>
      </c>
      <c r="E48" s="13">
        <v>61596</v>
      </c>
      <c r="F48" s="13">
        <v>75402</v>
      </c>
      <c r="G48" s="13">
        <v>17346</v>
      </c>
      <c r="H48">
        <v>7788</v>
      </c>
      <c r="I48" s="13">
        <v>3540</v>
      </c>
    </row>
    <row r="49" spans="1:9">
      <c r="A49" s="79"/>
      <c r="B49" s="13">
        <v>62113</v>
      </c>
      <c r="C49" s="13">
        <v>77250</v>
      </c>
      <c r="D49">
        <v>56994</v>
      </c>
      <c r="E49" s="13">
        <v>54162</v>
      </c>
      <c r="F49" s="13">
        <v>70446</v>
      </c>
      <c r="G49" s="13">
        <v>10620</v>
      </c>
      <c r="H49">
        <v>4956</v>
      </c>
      <c r="I49" s="13">
        <v>2478</v>
      </c>
    </row>
    <row r="50" spans="1:9" ht="14">
      <c r="A50" s="79" t="s">
        <v>153</v>
      </c>
      <c r="B50" s="30">
        <f>AVERAGE(B42:B49)</f>
        <v>53300.625</v>
      </c>
      <c r="C50" s="30">
        <f t="shared" ref="C50:H50" si="23">AVERAGE(C42:C49)</f>
        <v>67078.125</v>
      </c>
      <c r="D50" s="30">
        <f t="shared" si="23"/>
        <v>47117.75</v>
      </c>
      <c r="E50" s="30">
        <f t="shared" si="23"/>
        <v>52899.75</v>
      </c>
      <c r="F50" s="30">
        <f t="shared" si="23"/>
        <v>67354.125</v>
      </c>
      <c r="G50" s="30">
        <f t="shared" si="23"/>
        <v>13581.625</v>
      </c>
      <c r="H50" s="30">
        <f t="shared" si="23"/>
        <v>6438</v>
      </c>
      <c r="I50" s="30">
        <f>AVERAGE(I42:I49)</f>
        <v>3376.5</v>
      </c>
    </row>
    <row r="51" spans="1:9" ht="14">
      <c r="A51" s="79" t="s">
        <v>154</v>
      </c>
      <c r="B51" s="30">
        <f>STDEV(B42:B49)</f>
        <v>15563.136150509181</v>
      </c>
      <c r="C51" s="30">
        <f t="shared" ref="C51:I51" si="24">STDEV(C42:C49)</f>
        <v>17765.704508868446</v>
      </c>
      <c r="D51" s="30">
        <f t="shared" si="24"/>
        <v>4825.5367651100296</v>
      </c>
      <c r="E51" s="30">
        <f t="shared" si="24"/>
        <v>5200.3435532115154</v>
      </c>
      <c r="F51" s="30">
        <f t="shared" si="24"/>
        <v>7180.0212183828935</v>
      </c>
      <c r="G51" s="30">
        <f t="shared" si="24"/>
        <v>2557.5696017620212</v>
      </c>
      <c r="H51" s="30">
        <f t="shared" si="24"/>
        <v>1932.6742390495388</v>
      </c>
      <c r="I51" s="30">
        <f t="shared" si="24"/>
        <v>1335.260595218348</v>
      </c>
    </row>
    <row r="52" spans="1:9" ht="14">
      <c r="A52" s="79" t="s">
        <v>155</v>
      </c>
      <c r="B52" s="31">
        <v>6</v>
      </c>
      <c r="C52" s="31">
        <v>6</v>
      </c>
      <c r="D52" s="31">
        <v>6</v>
      </c>
      <c r="E52" s="31">
        <v>6</v>
      </c>
      <c r="F52" s="31">
        <v>6</v>
      </c>
      <c r="G52" s="31">
        <v>6</v>
      </c>
      <c r="H52" s="31">
        <v>6</v>
      </c>
      <c r="I52" s="31">
        <v>6</v>
      </c>
    </row>
    <row r="58" spans="1:9">
      <c r="A58" s="29"/>
      <c r="B58" s="29"/>
      <c r="C58" s="29"/>
      <c r="D58" s="29"/>
      <c r="E58" s="29"/>
      <c r="F58" s="29"/>
      <c r="G58" s="29"/>
    </row>
    <row r="59" spans="1:9">
      <c r="A59" s="29"/>
      <c r="B59" s="29"/>
      <c r="C59" s="29"/>
      <c r="D59" s="29"/>
      <c r="E59" s="29"/>
      <c r="F59" s="29"/>
      <c r="G59" s="29"/>
    </row>
    <row r="60" spans="1:9">
      <c r="A60" s="96"/>
      <c r="B60" s="96"/>
      <c r="C60" s="96"/>
      <c r="D60" s="96"/>
      <c r="E60" s="96"/>
      <c r="F60" s="96"/>
      <c r="G60" s="96"/>
    </row>
    <row r="61" spans="1:9">
      <c r="A61" s="29"/>
      <c r="B61" s="29"/>
      <c r="C61" s="29"/>
      <c r="D61" s="29"/>
      <c r="E61" s="29"/>
      <c r="F61" s="29"/>
      <c r="G61" s="29"/>
    </row>
    <row r="62" spans="1:9">
      <c r="A62" s="29"/>
      <c r="B62" s="29"/>
      <c r="C62" s="29"/>
      <c r="D62" s="29"/>
      <c r="E62" s="29"/>
      <c r="F62" s="29"/>
      <c r="G62" s="29"/>
    </row>
    <row r="63" spans="1:9">
      <c r="A63" s="96"/>
      <c r="B63" s="96"/>
      <c r="C63" s="96"/>
      <c r="D63" s="96"/>
      <c r="E63" s="96"/>
      <c r="F63" s="96"/>
      <c r="G63" s="96"/>
    </row>
    <row r="64" spans="1:9">
      <c r="A64" s="29"/>
      <c r="B64" s="29"/>
      <c r="C64" s="29"/>
      <c r="D64" s="29"/>
      <c r="E64" s="29"/>
      <c r="F64" s="29"/>
      <c r="G64" s="29"/>
    </row>
    <row r="65" spans="1:7">
      <c r="A65" s="29"/>
      <c r="B65" s="29"/>
      <c r="C65" s="29"/>
      <c r="D65" s="29"/>
      <c r="E65" s="29"/>
      <c r="F65" s="29"/>
      <c r="G65" s="29"/>
    </row>
    <row r="66" spans="1:7">
      <c r="A66" s="96"/>
      <c r="B66" s="96"/>
      <c r="C66" s="96"/>
      <c r="D66" s="96"/>
      <c r="E66" s="96"/>
      <c r="F66" s="96"/>
      <c r="G66" s="96"/>
    </row>
    <row r="67" spans="1:7">
      <c r="A67" s="29"/>
      <c r="B67" s="29"/>
      <c r="C67" s="29"/>
      <c r="D67" s="29"/>
      <c r="E67" s="29"/>
      <c r="F67" s="29"/>
      <c r="G67" s="29"/>
    </row>
    <row r="68" spans="1:7">
      <c r="A68" s="29"/>
      <c r="B68" s="29"/>
      <c r="C68" s="29"/>
      <c r="D68" s="29"/>
      <c r="E68" s="29"/>
      <c r="F68" s="29"/>
      <c r="G68" s="29"/>
    </row>
  </sheetData>
  <mergeCells count="10">
    <mergeCell ref="A24:M24"/>
    <mergeCell ref="B2:E2"/>
    <mergeCell ref="F2:I2"/>
    <mergeCell ref="J2:M2"/>
    <mergeCell ref="N2:Q2"/>
    <mergeCell ref="A39:I39"/>
    <mergeCell ref="B40:E40"/>
    <mergeCell ref="F40:I40"/>
    <mergeCell ref="B25:G25"/>
    <mergeCell ref="H25:M25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C4894-5778-0B49-A7B4-3C2987640E78}">
  <dimension ref="B2:H52"/>
  <sheetViews>
    <sheetView workbookViewId="0">
      <selection activeCell="K3" sqref="K3"/>
    </sheetView>
  </sheetViews>
  <sheetFormatPr baseColWidth="10" defaultRowHeight="13"/>
  <cols>
    <col min="1" max="1" width="10.83203125" style="67"/>
    <col min="2" max="8" width="12.5" style="67" bestFit="1" customWidth="1"/>
    <col min="9" max="16384" width="10.83203125" style="67"/>
  </cols>
  <sheetData>
    <row r="2" spans="2:7" ht="13" customHeight="1">
      <c r="B2" s="134" t="s">
        <v>299</v>
      </c>
      <c r="C2" s="134"/>
      <c r="D2" s="134"/>
      <c r="E2" s="134"/>
      <c r="F2" s="134"/>
      <c r="G2" s="134"/>
    </row>
    <row r="3" spans="2:7">
      <c r="B3" s="68" t="s">
        <v>287</v>
      </c>
      <c r="C3" s="68" t="s">
        <v>288</v>
      </c>
      <c r="D3" s="68" t="s">
        <v>289</v>
      </c>
      <c r="E3" s="68" t="s">
        <v>290</v>
      </c>
      <c r="F3" s="68" t="s">
        <v>291</v>
      </c>
      <c r="G3" s="68" t="s">
        <v>292</v>
      </c>
    </row>
    <row r="4" spans="2:7">
      <c r="B4" s="32">
        <v>18112</v>
      </c>
      <c r="C4" s="32">
        <v>16896</v>
      </c>
      <c r="D4" s="32">
        <v>2880</v>
      </c>
      <c r="E4" s="32">
        <v>48320</v>
      </c>
      <c r="F4" s="32">
        <v>37312</v>
      </c>
      <c r="G4" s="32">
        <v>92832</v>
      </c>
    </row>
    <row r="5" spans="2:7">
      <c r="B5" s="32">
        <v>17664</v>
      </c>
      <c r="C5" s="32">
        <v>21728</v>
      </c>
      <c r="D5" s="32">
        <v>33344</v>
      </c>
      <c r="E5" s="32">
        <v>49024</v>
      </c>
      <c r="F5" s="32">
        <v>69088</v>
      </c>
      <c r="G5" s="32">
        <v>81600</v>
      </c>
    </row>
    <row r="6" spans="2:7">
      <c r="B6" s="32">
        <v>13056</v>
      </c>
      <c r="C6" s="32">
        <v>23424</v>
      </c>
      <c r="D6" s="32">
        <v>27008</v>
      </c>
      <c r="E6" s="32">
        <v>48032</v>
      </c>
      <c r="F6" s="32">
        <v>18272</v>
      </c>
      <c r="G6" s="32">
        <v>39520</v>
      </c>
    </row>
    <row r="7" spans="2:7">
      <c r="B7" s="32">
        <v>19520</v>
      </c>
      <c r="C7" s="32">
        <v>32576</v>
      </c>
      <c r="D7" s="32">
        <v>24960</v>
      </c>
      <c r="E7" s="32">
        <v>52288</v>
      </c>
      <c r="F7" s="32">
        <v>68736</v>
      </c>
      <c r="G7" s="32">
        <v>74752</v>
      </c>
    </row>
    <row r="8" spans="2:7">
      <c r="B8" s="32">
        <v>4416</v>
      </c>
      <c r="C8" s="32">
        <v>46496</v>
      </c>
      <c r="D8" s="32">
        <v>41248</v>
      </c>
      <c r="E8" s="32">
        <v>54400</v>
      </c>
      <c r="F8" s="32">
        <v>38368</v>
      </c>
      <c r="G8" s="32">
        <v>9024</v>
      </c>
    </row>
    <row r="9" spans="2:7">
      <c r="B9" s="32">
        <v>8000</v>
      </c>
      <c r="C9" s="32">
        <v>50336</v>
      </c>
      <c r="D9" s="32">
        <v>41440</v>
      </c>
      <c r="E9" s="32">
        <v>48128</v>
      </c>
      <c r="F9" s="32">
        <v>59808</v>
      </c>
      <c r="G9" s="32">
        <v>16128</v>
      </c>
    </row>
    <row r="10" spans="2:7">
      <c r="B10" s="32">
        <v>4256</v>
      </c>
      <c r="C10" s="32">
        <v>47360</v>
      </c>
      <c r="D10" s="32">
        <v>12352</v>
      </c>
      <c r="E10" s="32">
        <v>33120</v>
      </c>
      <c r="F10" s="32">
        <v>35488</v>
      </c>
      <c r="G10" s="32">
        <v>800</v>
      </c>
    </row>
    <row r="11" spans="2:7">
      <c r="B11" s="32">
        <v>8992</v>
      </c>
      <c r="C11" s="32">
        <v>49856</v>
      </c>
      <c r="D11" s="32">
        <v>6240</v>
      </c>
      <c r="E11" s="32">
        <v>29824</v>
      </c>
      <c r="F11" s="32">
        <v>62464</v>
      </c>
      <c r="G11" s="32">
        <v>1408</v>
      </c>
    </row>
    <row r="12" spans="2:7">
      <c r="B12" s="32">
        <v>9088</v>
      </c>
      <c r="C12" s="32">
        <v>55616</v>
      </c>
      <c r="D12" s="32">
        <v>15104</v>
      </c>
      <c r="E12" s="32">
        <v>17728</v>
      </c>
      <c r="F12" s="32">
        <v>61024</v>
      </c>
      <c r="G12" s="32">
        <v>31520</v>
      </c>
    </row>
    <row r="13" spans="2:7">
      <c r="B13" s="32">
        <v>9792</v>
      </c>
      <c r="C13" s="32">
        <v>63616</v>
      </c>
      <c r="D13" s="32">
        <v>69952</v>
      </c>
      <c r="E13" s="32">
        <v>27648</v>
      </c>
      <c r="F13" s="32">
        <v>46208</v>
      </c>
      <c r="G13" s="32">
        <v>6304</v>
      </c>
    </row>
    <row r="14" spans="2:7">
      <c r="B14" s="32">
        <v>8096</v>
      </c>
      <c r="C14" s="32">
        <v>47552</v>
      </c>
      <c r="D14" s="32">
        <v>16128</v>
      </c>
      <c r="E14" s="32">
        <v>19520</v>
      </c>
      <c r="F14" s="32">
        <v>18656</v>
      </c>
      <c r="G14" s="32">
        <v>20000</v>
      </c>
    </row>
    <row r="15" spans="2:7">
      <c r="B15" s="32">
        <v>14240</v>
      </c>
      <c r="C15" s="32">
        <v>43840</v>
      </c>
      <c r="D15" s="32">
        <v>4352</v>
      </c>
      <c r="E15" s="32">
        <v>24448</v>
      </c>
      <c r="F15" s="32">
        <v>25248</v>
      </c>
      <c r="G15" s="32">
        <v>25888</v>
      </c>
    </row>
    <row r="16" spans="2:7">
      <c r="B16" s="32">
        <v>13280</v>
      </c>
      <c r="C16" s="32">
        <v>54816</v>
      </c>
      <c r="D16" s="32">
        <v>11296</v>
      </c>
      <c r="E16" s="32">
        <v>38272</v>
      </c>
      <c r="F16" s="32">
        <v>31744</v>
      </c>
      <c r="G16" s="32">
        <v>57952</v>
      </c>
    </row>
    <row r="17" spans="2:8">
      <c r="B17" s="32">
        <v>1952</v>
      </c>
      <c r="C17" s="32">
        <v>68416</v>
      </c>
      <c r="D17" s="32">
        <v>3584</v>
      </c>
      <c r="E17" s="32">
        <v>20352</v>
      </c>
      <c r="F17" s="32">
        <v>5600</v>
      </c>
      <c r="G17" s="32">
        <v>71008</v>
      </c>
    </row>
    <row r="18" spans="2:8">
      <c r="B18" s="32">
        <v>13440</v>
      </c>
      <c r="C18" s="32">
        <v>78368</v>
      </c>
      <c r="D18" s="32">
        <v>21440</v>
      </c>
      <c r="E18" s="32">
        <v>40224</v>
      </c>
      <c r="F18" s="32">
        <v>65472</v>
      </c>
      <c r="G18" s="32">
        <v>62176</v>
      </c>
    </row>
    <row r="20" spans="2:8" ht="14">
      <c r="B20" s="69" t="s">
        <v>293</v>
      </c>
      <c r="C20" s="69" t="s">
        <v>294</v>
      </c>
      <c r="D20" s="69" t="s">
        <v>295</v>
      </c>
      <c r="E20" s="69" t="s">
        <v>26</v>
      </c>
      <c r="F20" s="69" t="s">
        <v>296</v>
      </c>
      <c r="G20" s="69" t="s">
        <v>297</v>
      </c>
      <c r="H20" s="69" t="s">
        <v>27</v>
      </c>
    </row>
    <row r="21" spans="2:8">
      <c r="B21" s="67">
        <v>48288</v>
      </c>
      <c r="C21" s="67">
        <v>1152</v>
      </c>
      <c r="D21" s="67">
        <v>800</v>
      </c>
      <c r="E21" s="67">
        <v>17710</v>
      </c>
      <c r="F21" s="67">
        <v>19936</v>
      </c>
      <c r="G21" s="67">
        <v>19200</v>
      </c>
      <c r="H21" s="67">
        <v>53830</v>
      </c>
    </row>
    <row r="22" spans="2:8">
      <c r="B22" s="67">
        <v>61408</v>
      </c>
      <c r="C22" s="67">
        <v>15456</v>
      </c>
      <c r="D22" s="67">
        <v>42016</v>
      </c>
      <c r="E22" s="67">
        <v>53655</v>
      </c>
      <c r="F22" s="67">
        <v>13760</v>
      </c>
      <c r="G22" s="67">
        <v>18752</v>
      </c>
      <c r="H22" s="67">
        <v>59500</v>
      </c>
    </row>
    <row r="23" spans="2:8">
      <c r="B23" s="67">
        <v>48800</v>
      </c>
      <c r="C23" s="67">
        <v>672</v>
      </c>
      <c r="D23" s="67">
        <v>47136</v>
      </c>
      <c r="E23" s="67">
        <v>37345</v>
      </c>
      <c r="F23" s="67">
        <v>13440</v>
      </c>
      <c r="G23" s="67">
        <v>21312</v>
      </c>
      <c r="H23" s="67">
        <v>101465</v>
      </c>
    </row>
    <row r="24" spans="2:8">
      <c r="B24" s="67">
        <v>57376</v>
      </c>
      <c r="C24" s="67">
        <v>21760</v>
      </c>
      <c r="D24" s="67">
        <v>23136</v>
      </c>
      <c r="E24" s="67">
        <v>20440</v>
      </c>
      <c r="F24" s="67">
        <v>12672</v>
      </c>
      <c r="G24" s="67">
        <v>23328</v>
      </c>
      <c r="H24" s="67">
        <v>47915</v>
      </c>
    </row>
    <row r="25" spans="2:8">
      <c r="B25" s="67">
        <v>41632</v>
      </c>
      <c r="C25" s="67">
        <v>24000</v>
      </c>
      <c r="D25" s="67">
        <v>31296</v>
      </c>
      <c r="E25" s="67">
        <v>8120</v>
      </c>
      <c r="F25" s="67">
        <v>13248</v>
      </c>
      <c r="G25" s="67">
        <v>2240</v>
      </c>
      <c r="H25" s="67">
        <v>83895</v>
      </c>
    </row>
    <row r="26" spans="2:8">
      <c r="B26" s="67">
        <v>36672</v>
      </c>
      <c r="C26" s="67">
        <v>8608</v>
      </c>
      <c r="D26" s="67">
        <v>7776</v>
      </c>
      <c r="E26" s="67">
        <v>73850</v>
      </c>
      <c r="F26" s="67">
        <v>800</v>
      </c>
      <c r="G26" s="67">
        <v>14560</v>
      </c>
      <c r="H26" s="67">
        <v>154315</v>
      </c>
    </row>
    <row r="27" spans="2:8">
      <c r="B27" s="67">
        <v>21472</v>
      </c>
      <c r="C27" s="67">
        <v>8064</v>
      </c>
      <c r="D27" s="67">
        <v>256</v>
      </c>
      <c r="E27" s="67">
        <v>33565</v>
      </c>
      <c r="F27" s="67">
        <v>1888</v>
      </c>
      <c r="G27" s="67">
        <v>11648</v>
      </c>
      <c r="H27" s="67">
        <v>119245</v>
      </c>
    </row>
    <row r="28" spans="2:8">
      <c r="B28" s="67">
        <v>46048</v>
      </c>
      <c r="C28" s="67">
        <v>4928</v>
      </c>
      <c r="D28" s="67">
        <v>192</v>
      </c>
      <c r="E28" s="67">
        <v>90160</v>
      </c>
      <c r="F28" s="67">
        <v>6144</v>
      </c>
      <c r="G28" s="67">
        <v>13728</v>
      </c>
      <c r="H28" s="67">
        <v>152950</v>
      </c>
    </row>
    <row r="29" spans="2:8">
      <c r="B29" s="67">
        <v>61664</v>
      </c>
      <c r="C29" s="67">
        <v>6528</v>
      </c>
      <c r="D29" s="67">
        <v>4352</v>
      </c>
      <c r="E29" s="67">
        <v>27370</v>
      </c>
      <c r="F29" s="67">
        <v>21472</v>
      </c>
      <c r="G29" s="67">
        <v>20672</v>
      </c>
      <c r="H29" s="67">
        <v>48685</v>
      </c>
    </row>
    <row r="30" spans="2:8">
      <c r="B30" s="67">
        <v>57408</v>
      </c>
      <c r="C30" s="67">
        <v>11456</v>
      </c>
      <c r="D30" s="67">
        <v>10656</v>
      </c>
      <c r="E30" s="67">
        <v>28700</v>
      </c>
      <c r="F30" s="67">
        <v>18400</v>
      </c>
      <c r="G30" s="67">
        <v>2144</v>
      </c>
      <c r="H30" s="67">
        <v>104930</v>
      </c>
    </row>
    <row r="31" spans="2:8">
      <c r="B31" s="67">
        <v>37824</v>
      </c>
      <c r="C31" s="67">
        <v>11168</v>
      </c>
      <c r="D31" s="67">
        <v>2624</v>
      </c>
      <c r="E31" s="67">
        <v>10675</v>
      </c>
      <c r="F31" s="67">
        <v>2560</v>
      </c>
      <c r="G31" s="67">
        <v>24672</v>
      </c>
      <c r="H31" s="67">
        <v>81165</v>
      </c>
    </row>
    <row r="32" spans="2:8">
      <c r="B32" s="67">
        <v>16768</v>
      </c>
      <c r="C32" s="67">
        <v>15936</v>
      </c>
      <c r="D32" s="67">
        <v>12160</v>
      </c>
      <c r="E32" s="67">
        <v>12565</v>
      </c>
      <c r="F32" s="67">
        <v>128</v>
      </c>
      <c r="G32" s="67">
        <v>24192</v>
      </c>
      <c r="H32" s="67">
        <v>92680</v>
      </c>
    </row>
    <row r="33" spans="2:8">
      <c r="B33" s="67">
        <v>16928</v>
      </c>
      <c r="C33" s="67">
        <v>22144</v>
      </c>
      <c r="D33" s="67">
        <v>4064</v>
      </c>
      <c r="E33" s="67">
        <v>18410</v>
      </c>
      <c r="F33" s="67">
        <v>320</v>
      </c>
      <c r="G33" s="67">
        <v>25728</v>
      </c>
      <c r="H33" s="67">
        <v>55930</v>
      </c>
    </row>
    <row r="34" spans="2:8">
      <c r="B34" s="67">
        <v>54368</v>
      </c>
      <c r="C34" s="67">
        <v>25824</v>
      </c>
      <c r="D34" s="67">
        <v>16096</v>
      </c>
      <c r="E34" s="67">
        <v>27580</v>
      </c>
      <c r="F34" s="67">
        <v>704</v>
      </c>
      <c r="G34" s="67">
        <v>20608</v>
      </c>
      <c r="H34" s="67">
        <v>60445</v>
      </c>
    </row>
    <row r="35" spans="2:8">
      <c r="B35" s="67">
        <v>10976</v>
      </c>
      <c r="C35" s="67">
        <v>6720</v>
      </c>
      <c r="D35" s="67">
        <v>35104</v>
      </c>
      <c r="E35" s="67">
        <v>21595</v>
      </c>
      <c r="F35" s="67">
        <v>18080</v>
      </c>
      <c r="G35" s="67">
        <v>26016</v>
      </c>
      <c r="H35" s="67">
        <v>65520</v>
      </c>
    </row>
    <row r="37" spans="2:8" ht="14">
      <c r="B37" s="69" t="s">
        <v>26</v>
      </c>
      <c r="C37" s="69" t="s">
        <v>25</v>
      </c>
      <c r="D37" s="69" t="s">
        <v>298</v>
      </c>
      <c r="E37" s="69" t="s">
        <v>27</v>
      </c>
    </row>
    <row r="38" spans="2:8">
      <c r="B38" s="67">
        <v>17710</v>
      </c>
      <c r="C38" s="67">
        <v>22855</v>
      </c>
      <c r="D38" s="67">
        <v>37792</v>
      </c>
      <c r="E38" s="67">
        <v>53830</v>
      </c>
    </row>
    <row r="39" spans="2:8">
      <c r="B39" s="67">
        <v>53655</v>
      </c>
      <c r="C39" s="67">
        <v>26495</v>
      </c>
      <c r="D39" s="67">
        <v>33248</v>
      </c>
      <c r="E39" s="67">
        <v>59500</v>
      </c>
    </row>
    <row r="40" spans="2:8">
      <c r="B40" s="67">
        <v>37345</v>
      </c>
      <c r="C40" s="67">
        <v>22330</v>
      </c>
      <c r="D40" s="67">
        <v>17664</v>
      </c>
      <c r="E40" s="67">
        <v>101465</v>
      </c>
    </row>
    <row r="41" spans="2:8">
      <c r="B41" s="67">
        <v>20440</v>
      </c>
      <c r="C41" s="67">
        <v>19180</v>
      </c>
      <c r="D41" s="67">
        <v>67904</v>
      </c>
      <c r="E41" s="67">
        <v>47915</v>
      </c>
    </row>
    <row r="42" spans="2:8">
      <c r="B42" s="67">
        <v>8120</v>
      </c>
      <c r="C42" s="67">
        <v>5530</v>
      </c>
      <c r="D42" s="67">
        <v>27104</v>
      </c>
      <c r="E42" s="67">
        <v>83895</v>
      </c>
    </row>
    <row r="43" spans="2:8">
      <c r="B43" s="67">
        <v>73850</v>
      </c>
      <c r="C43" s="67">
        <v>11725</v>
      </c>
      <c r="D43" s="67">
        <v>62336</v>
      </c>
      <c r="E43" s="67">
        <v>154315</v>
      </c>
    </row>
    <row r="44" spans="2:8">
      <c r="B44" s="67">
        <v>33565</v>
      </c>
      <c r="C44" s="67">
        <v>12110</v>
      </c>
      <c r="D44" s="67">
        <v>24544</v>
      </c>
      <c r="E44" s="67">
        <v>119245</v>
      </c>
    </row>
    <row r="45" spans="2:8">
      <c r="B45" s="67">
        <v>90160</v>
      </c>
      <c r="C45" s="67">
        <v>12075</v>
      </c>
      <c r="D45" s="67">
        <v>64704</v>
      </c>
      <c r="E45" s="67">
        <v>152950</v>
      </c>
    </row>
    <row r="46" spans="2:8">
      <c r="B46" s="67">
        <v>27370</v>
      </c>
      <c r="C46" s="67">
        <v>11060</v>
      </c>
      <c r="D46" s="67">
        <v>65536</v>
      </c>
      <c r="E46" s="67">
        <v>48685</v>
      </c>
    </row>
    <row r="47" spans="2:8">
      <c r="B47" s="67">
        <v>28700</v>
      </c>
      <c r="C47" s="67">
        <v>4025</v>
      </c>
      <c r="D47" s="67">
        <v>25760</v>
      </c>
      <c r="E47" s="67">
        <v>104930</v>
      </c>
    </row>
    <row r="48" spans="2:8">
      <c r="B48" s="67">
        <v>10675</v>
      </c>
      <c r="C48" s="67">
        <v>11410</v>
      </c>
      <c r="D48" s="67">
        <v>18944</v>
      </c>
      <c r="E48" s="67">
        <v>81165</v>
      </c>
    </row>
    <row r="49" spans="2:5">
      <c r="B49" s="67">
        <v>12565</v>
      </c>
      <c r="C49" s="67">
        <v>4340</v>
      </c>
      <c r="D49" s="67">
        <v>26400</v>
      </c>
      <c r="E49" s="67">
        <v>92680</v>
      </c>
    </row>
    <row r="50" spans="2:5">
      <c r="B50" s="67">
        <v>18410</v>
      </c>
      <c r="C50" s="67">
        <v>3430</v>
      </c>
      <c r="D50" s="67">
        <v>35392</v>
      </c>
      <c r="E50" s="67">
        <v>55930</v>
      </c>
    </row>
    <row r="51" spans="2:5">
      <c r="B51" s="67">
        <v>27580</v>
      </c>
      <c r="C51" s="67">
        <v>14665</v>
      </c>
      <c r="D51" s="67">
        <v>13472</v>
      </c>
      <c r="E51" s="67">
        <v>60445</v>
      </c>
    </row>
    <row r="52" spans="2:5">
      <c r="B52" s="67">
        <v>21595</v>
      </c>
      <c r="C52" s="67">
        <v>12390</v>
      </c>
      <c r="D52" s="67">
        <v>68192</v>
      </c>
      <c r="E52" s="67">
        <v>65520</v>
      </c>
    </row>
  </sheetData>
  <mergeCells count="1">
    <mergeCell ref="B2:G2"/>
  </mergeCells>
  <phoneticPr fontId="7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hMASLD hMASH transcripts</vt:lpstr>
      <vt:lpstr>Mouse experiment</vt:lpstr>
      <vt:lpstr>Liver health tests</vt:lpstr>
      <vt:lpstr>mMASLD normalized protein</vt:lpstr>
      <vt:lpstr>mMASLD normalize metabolites</vt:lpstr>
      <vt:lpstr>Mitochondria activity test</vt:lpstr>
      <vt:lpstr>ICP-MS</vt:lpstr>
      <vt:lpstr>Cell FL assays</vt:lpstr>
      <vt:lpstr>WB blots</vt:lpstr>
      <vt:lpstr>Seahor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ehee Kim</cp:lastModifiedBy>
  <dcterms:created xsi:type="dcterms:W3CDTF">2025-10-14T12:16:03Z</dcterms:created>
  <dcterms:modified xsi:type="dcterms:W3CDTF">2026-01-30T05:04:53Z</dcterms:modified>
</cp:coreProperties>
</file>